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6004"/>
  <workbookPr autoCompressPictures="0"/>
  <bookViews>
    <workbookView xWindow="14180" yWindow="6220" windowWidth="28160" windowHeight="16880" tabRatio="500" activeTab="1"/>
  </bookViews>
  <sheets>
    <sheet name="Figure 5 - Fig Supp 1a and 1b" sheetId="2" r:id="rId1"/>
    <sheet name="Figure 5 - Fig Supp 1c and 1d" sheetId="3" r:id="rId2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B9" i="2" l="1"/>
  <c r="G9" i="2"/>
  <c r="L9" i="2"/>
  <c r="Q9" i="2"/>
  <c r="B10" i="2"/>
  <c r="G10" i="2"/>
  <c r="L10" i="2"/>
  <c r="Q10" i="2"/>
  <c r="B11" i="2"/>
  <c r="G11" i="2"/>
  <c r="L11" i="2"/>
  <c r="Q11" i="2"/>
  <c r="B12" i="2"/>
  <c r="G12" i="2"/>
  <c r="L12" i="2"/>
  <c r="Q12" i="2"/>
  <c r="B13" i="2"/>
  <c r="G13" i="2"/>
  <c r="L13" i="2"/>
  <c r="Q13" i="2"/>
  <c r="B14" i="2"/>
  <c r="G14" i="2"/>
  <c r="L14" i="2"/>
  <c r="Q14" i="2"/>
  <c r="B15" i="2"/>
  <c r="G15" i="2"/>
  <c r="L15" i="2"/>
  <c r="Q15" i="2"/>
  <c r="B16" i="2"/>
  <c r="G16" i="2"/>
  <c r="L16" i="2"/>
  <c r="Q16" i="2"/>
  <c r="B17" i="2"/>
  <c r="G17" i="2"/>
  <c r="L17" i="2"/>
  <c r="Q17" i="2"/>
  <c r="B18" i="2"/>
  <c r="G18" i="2"/>
  <c r="L18" i="2"/>
  <c r="Q18" i="2"/>
  <c r="B19" i="2"/>
  <c r="G19" i="2"/>
  <c r="L19" i="2"/>
  <c r="Q19" i="2"/>
  <c r="B20" i="2"/>
  <c r="G20" i="2"/>
  <c r="L20" i="2"/>
  <c r="Q20" i="2"/>
  <c r="B21" i="2"/>
  <c r="G21" i="2"/>
  <c r="L21" i="2"/>
  <c r="Q21" i="2"/>
  <c r="B22" i="2"/>
  <c r="G22" i="2"/>
  <c r="L22" i="2"/>
  <c r="R22" i="2"/>
  <c r="B23" i="2"/>
  <c r="G23" i="2"/>
  <c r="L23" i="2"/>
  <c r="R23" i="2"/>
  <c r="B24" i="2"/>
  <c r="G24" i="2"/>
  <c r="L24" i="2"/>
  <c r="R24" i="2"/>
  <c r="B25" i="2"/>
  <c r="G25" i="2"/>
  <c r="L25" i="2"/>
  <c r="B26" i="2"/>
  <c r="G26" i="2"/>
  <c r="L26" i="2"/>
  <c r="B27" i="2"/>
  <c r="G27" i="2"/>
  <c r="L27" i="2"/>
  <c r="B28" i="2"/>
  <c r="G28" i="2"/>
  <c r="L28" i="2"/>
  <c r="B29" i="2"/>
  <c r="G29" i="2"/>
  <c r="L29" i="2"/>
  <c r="B30" i="2"/>
  <c r="G30" i="2"/>
  <c r="L30" i="2"/>
  <c r="B31" i="2"/>
  <c r="G31" i="2"/>
  <c r="L31" i="2"/>
  <c r="B32" i="2"/>
  <c r="G32" i="2"/>
  <c r="L32" i="2"/>
  <c r="B33" i="2"/>
  <c r="G33" i="2"/>
  <c r="L33" i="2"/>
  <c r="B34" i="2"/>
  <c r="G34" i="2"/>
  <c r="L34" i="2"/>
  <c r="B35" i="2"/>
  <c r="G35" i="2"/>
  <c r="L35" i="2"/>
  <c r="B36" i="2"/>
  <c r="G36" i="2"/>
  <c r="L36" i="2"/>
  <c r="B37" i="2"/>
  <c r="G37" i="2"/>
  <c r="L37" i="2"/>
  <c r="B38" i="2"/>
  <c r="G38" i="2"/>
  <c r="M38" i="2"/>
  <c r="B39" i="2"/>
  <c r="G39" i="2"/>
  <c r="M39" i="2"/>
  <c r="B40" i="2"/>
  <c r="G40" i="2"/>
  <c r="M40" i="2"/>
  <c r="C41" i="2"/>
  <c r="G41" i="2"/>
  <c r="C42" i="2"/>
  <c r="H42" i="2"/>
  <c r="C43" i="2"/>
  <c r="H43" i="2"/>
  <c r="H44" i="2"/>
  <c r="E51" i="2"/>
  <c r="G51" i="2"/>
  <c r="J51" i="2"/>
  <c r="L51" i="2"/>
  <c r="O51" i="2"/>
  <c r="T51" i="2"/>
  <c r="B52" i="2"/>
  <c r="E52" i="2"/>
  <c r="G52" i="2"/>
  <c r="J52" i="2"/>
  <c r="L52" i="2"/>
  <c r="O52" i="2"/>
  <c r="Q52" i="2"/>
  <c r="T52" i="2"/>
  <c r="B53" i="2"/>
  <c r="E53" i="2"/>
  <c r="G53" i="2"/>
  <c r="J53" i="2"/>
  <c r="L53" i="2"/>
  <c r="O53" i="2"/>
  <c r="Q53" i="2"/>
  <c r="T53" i="2"/>
  <c r="B54" i="2"/>
  <c r="E54" i="2"/>
  <c r="G54" i="2"/>
  <c r="J54" i="2"/>
  <c r="L54" i="2"/>
  <c r="O54" i="2"/>
  <c r="Q54" i="2"/>
  <c r="T54" i="2"/>
  <c r="B55" i="2"/>
  <c r="E55" i="2"/>
  <c r="G55" i="2"/>
  <c r="J55" i="2"/>
  <c r="L55" i="2"/>
  <c r="O55" i="2"/>
  <c r="Q55" i="2"/>
  <c r="T55" i="2"/>
  <c r="B56" i="2"/>
  <c r="E56" i="2"/>
  <c r="G56" i="2"/>
  <c r="J56" i="2"/>
  <c r="L56" i="2"/>
  <c r="O56" i="2"/>
  <c r="Q56" i="2"/>
  <c r="T56" i="2"/>
  <c r="B57" i="2"/>
  <c r="E57" i="2"/>
  <c r="G57" i="2"/>
  <c r="J57" i="2"/>
  <c r="L57" i="2"/>
  <c r="O57" i="2"/>
  <c r="Q57" i="2"/>
  <c r="T57" i="2"/>
  <c r="B58" i="2"/>
  <c r="E58" i="2"/>
  <c r="G58" i="2"/>
  <c r="J58" i="2"/>
  <c r="L58" i="2"/>
  <c r="O58" i="2"/>
  <c r="Q58" i="2"/>
  <c r="T58" i="2"/>
  <c r="B59" i="2"/>
  <c r="E59" i="2"/>
  <c r="G59" i="2"/>
  <c r="J59" i="2"/>
  <c r="L59" i="2"/>
  <c r="O59" i="2"/>
  <c r="Q59" i="2"/>
  <c r="T59" i="2"/>
  <c r="B60" i="2"/>
  <c r="E60" i="2"/>
  <c r="G60" i="2"/>
  <c r="J60" i="2"/>
  <c r="L60" i="2"/>
  <c r="O60" i="2"/>
  <c r="Q60" i="2"/>
  <c r="T60" i="2"/>
  <c r="B61" i="2"/>
  <c r="E61" i="2"/>
  <c r="G61" i="2"/>
  <c r="J61" i="2"/>
  <c r="L61" i="2"/>
  <c r="O61" i="2"/>
  <c r="Q61" i="2"/>
  <c r="T61" i="2"/>
  <c r="B62" i="2"/>
  <c r="E62" i="2"/>
  <c r="G62" i="2"/>
  <c r="J62" i="2"/>
  <c r="L62" i="2"/>
  <c r="O62" i="2"/>
  <c r="R62" i="2"/>
  <c r="T62" i="2"/>
  <c r="B63" i="2"/>
  <c r="E63" i="2"/>
  <c r="G63" i="2"/>
  <c r="J63" i="2"/>
  <c r="L63" i="2"/>
  <c r="O63" i="2"/>
  <c r="R63" i="2"/>
  <c r="T63" i="2"/>
  <c r="B64" i="2"/>
  <c r="E64" i="2"/>
  <c r="G64" i="2"/>
  <c r="J64" i="2"/>
  <c r="L64" i="2"/>
  <c r="O64" i="2"/>
  <c r="R64" i="2"/>
  <c r="T64" i="2"/>
  <c r="B65" i="2"/>
  <c r="E65" i="2"/>
  <c r="G65" i="2"/>
  <c r="J65" i="2"/>
  <c r="L65" i="2"/>
  <c r="O65" i="2"/>
  <c r="B66" i="2"/>
  <c r="E66" i="2"/>
  <c r="G66" i="2"/>
  <c r="J66" i="2"/>
  <c r="L66" i="2"/>
  <c r="O66" i="2"/>
  <c r="B67" i="2"/>
  <c r="E67" i="2"/>
  <c r="G67" i="2"/>
  <c r="J67" i="2"/>
  <c r="L67" i="2"/>
  <c r="O67" i="2"/>
  <c r="B68" i="2"/>
  <c r="E68" i="2"/>
  <c r="G68" i="2"/>
  <c r="J68" i="2"/>
  <c r="L68" i="2"/>
  <c r="O68" i="2"/>
  <c r="B69" i="2"/>
  <c r="E69" i="2"/>
  <c r="G69" i="2"/>
  <c r="J69" i="2"/>
  <c r="M69" i="2"/>
  <c r="O69" i="2"/>
  <c r="B70" i="2"/>
  <c r="E70" i="2"/>
  <c r="G70" i="2"/>
  <c r="J70" i="2"/>
  <c r="M70" i="2"/>
  <c r="O70" i="2"/>
  <c r="B71" i="2"/>
  <c r="E71" i="2"/>
  <c r="G71" i="2"/>
  <c r="J71" i="2"/>
  <c r="M71" i="2"/>
  <c r="O71" i="2"/>
  <c r="B72" i="2"/>
  <c r="E72" i="2"/>
  <c r="G72" i="2"/>
  <c r="J72" i="2"/>
  <c r="B73" i="2"/>
  <c r="E73" i="2"/>
  <c r="G73" i="2"/>
  <c r="J73" i="2"/>
  <c r="B74" i="2"/>
  <c r="E74" i="2"/>
  <c r="G74" i="2"/>
  <c r="J74" i="2"/>
  <c r="B75" i="2"/>
  <c r="E75" i="2"/>
  <c r="G75" i="2"/>
  <c r="J75" i="2"/>
  <c r="B76" i="2"/>
  <c r="E76" i="2"/>
  <c r="G76" i="2"/>
  <c r="J76" i="2"/>
  <c r="B77" i="2"/>
  <c r="E77" i="2"/>
  <c r="G77" i="2"/>
  <c r="J77" i="2"/>
  <c r="B78" i="2"/>
  <c r="E78" i="2"/>
  <c r="G78" i="2"/>
  <c r="J78" i="2"/>
  <c r="B79" i="2"/>
  <c r="E79" i="2"/>
  <c r="G79" i="2"/>
  <c r="J79" i="2"/>
  <c r="B80" i="2"/>
  <c r="E80" i="2"/>
  <c r="G80" i="2"/>
  <c r="J80" i="2"/>
  <c r="B81" i="2"/>
  <c r="E81" i="2"/>
  <c r="H81" i="2"/>
  <c r="J81" i="2"/>
  <c r="B82" i="2"/>
  <c r="E82" i="2"/>
  <c r="H82" i="2"/>
  <c r="J82" i="2"/>
  <c r="C83" i="2"/>
  <c r="E83" i="2"/>
  <c r="H83" i="2"/>
  <c r="J83" i="2"/>
  <c r="C84" i="2"/>
  <c r="E84" i="2"/>
  <c r="C85" i="2"/>
  <c r="E85" i="2"/>
</calcChain>
</file>

<file path=xl/sharedStrings.xml><?xml version="1.0" encoding="utf-8"?>
<sst xmlns="http://schemas.openxmlformats.org/spreadsheetml/2006/main" count="168" uniqueCount="68">
  <si>
    <t xml:space="preserve">GFP Fluorescence Data </t>
  </si>
  <si>
    <t xml:space="preserve">RAW DATA </t>
  </si>
  <si>
    <t xml:space="preserve">Young Adults </t>
  </si>
  <si>
    <r>
      <t>unc-17p::</t>
    </r>
    <r>
      <rPr>
        <sz val="12"/>
        <color theme="1"/>
        <rFont val="Calibri"/>
        <family val="2"/>
        <scheme val="minor"/>
      </rPr>
      <t>GFP</t>
    </r>
    <r>
      <rPr>
        <i/>
        <sz val="12"/>
        <color theme="1"/>
        <rFont val="Calibri"/>
        <scheme val="minor"/>
      </rPr>
      <t>::gar-2 3'UTR(miR-2 site scrambled)</t>
    </r>
  </si>
  <si>
    <t xml:space="preserve">Animal </t>
  </si>
  <si>
    <t>Mean</t>
  </si>
  <si>
    <t>Min</t>
  </si>
  <si>
    <t>Average</t>
  </si>
  <si>
    <t xml:space="preserve">p value </t>
  </si>
  <si>
    <t>smn-1(+); [mel-46(+)#2]</t>
  </si>
  <si>
    <t>smn-1(ok355); [mel-46(+)#2]</t>
  </si>
  <si>
    <t>smn-1(ok355)</t>
  </si>
  <si>
    <t>smn-1(+)</t>
  </si>
  <si>
    <t>rtIs57(UTRscrambled)</t>
  </si>
  <si>
    <t xml:space="preserve">Raw Data (Mann-Whitney) </t>
  </si>
  <si>
    <t>rtIs56(UTRintact)</t>
  </si>
  <si>
    <t xml:space="preserve">STATISTICS </t>
  </si>
  <si>
    <t xml:space="preserve">St Error </t>
  </si>
  <si>
    <t xml:space="preserve">St Dev </t>
  </si>
  <si>
    <t>(n/65.655)</t>
  </si>
  <si>
    <t>(n/68.5779)</t>
  </si>
  <si>
    <t>(n/63.8545)</t>
  </si>
  <si>
    <t>(n/68.38)</t>
  </si>
  <si>
    <t>exposure time: 1s</t>
  </si>
  <si>
    <t>rtIs57</t>
  </si>
  <si>
    <t>St Dev</t>
  </si>
  <si>
    <t xml:space="preserve">Average </t>
  </si>
  <si>
    <t>exposure time: 633ms</t>
  </si>
  <si>
    <r>
      <t>unc-17p::</t>
    </r>
    <r>
      <rPr>
        <sz val="12"/>
        <color theme="1"/>
        <rFont val="Calibri"/>
        <family val="2"/>
        <scheme val="minor"/>
      </rPr>
      <t>GFP</t>
    </r>
    <r>
      <rPr>
        <i/>
        <sz val="12"/>
        <color theme="1"/>
        <rFont val="Calibri"/>
        <scheme val="minor"/>
      </rPr>
      <t>::gar-2 3'UTR</t>
    </r>
  </si>
  <si>
    <t>rtIs56</t>
  </si>
  <si>
    <t xml:space="preserve">O'Hern et al. </t>
  </si>
  <si>
    <t>Raw Data for Figure 4 - Figure supplement 2</t>
  </si>
  <si>
    <t>miR-2 relative to 18S rRNA</t>
  </si>
  <si>
    <r>
      <t xml:space="preserve">miR-2 relative to </t>
    </r>
    <r>
      <rPr>
        <b/>
        <i/>
        <sz val="11"/>
        <color rgb="FF000000"/>
        <rFont val="Calibri"/>
        <scheme val="minor"/>
      </rPr>
      <t>act-1</t>
    </r>
  </si>
  <si>
    <t>miR-2 relative to miR-60</t>
  </si>
  <si>
    <t>Sample Name</t>
  </si>
  <si>
    <t>miR-2 Cт value</t>
  </si>
  <si>
    <t>18S Cт value</t>
  </si>
  <si>
    <t>act1 Cт value</t>
  </si>
  <si>
    <t>mi60 Cт value</t>
  </si>
  <si>
    <t>dCt</t>
  </si>
  <si>
    <t>average</t>
  </si>
  <si>
    <t>ddCt</t>
  </si>
  <si>
    <t>Power</t>
  </si>
  <si>
    <t>Norm</t>
  </si>
  <si>
    <t>SD</t>
  </si>
  <si>
    <t>SE</t>
  </si>
  <si>
    <t>L4440 - T1</t>
  </si>
  <si>
    <t>L4440 - T2</t>
  </si>
  <si>
    <t>L4440 - T3</t>
  </si>
  <si>
    <t>L4440 - T4</t>
  </si>
  <si>
    <t>L4440 - T5</t>
  </si>
  <si>
    <t>L4440 - T6</t>
  </si>
  <si>
    <t>MEL46 - T1</t>
  </si>
  <si>
    <t>MEL46 - T2</t>
  </si>
  <si>
    <t>MEL46 - T3</t>
  </si>
  <si>
    <t>MEL46 - T4</t>
  </si>
  <si>
    <t>MEL46 - T5</t>
  </si>
  <si>
    <t>MEL46 - T6</t>
  </si>
  <si>
    <t>SMN1 - T1</t>
  </si>
  <si>
    <t>SMN1 - T2</t>
  </si>
  <si>
    <t>SMN1 - T3</t>
  </si>
  <si>
    <t>SMN1 - T4</t>
  </si>
  <si>
    <t>SMN1 - T5</t>
  </si>
  <si>
    <t>SMN1 - T6</t>
  </si>
  <si>
    <t xml:space="preserve">T Test </t>
  </si>
  <si>
    <t>L4440 vs. SMN-1 RNAi</t>
  </si>
  <si>
    <t>L4440 vs. MEL-46 RNA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i/>
      <sz val="12"/>
      <color theme="1"/>
      <name val="Calibri"/>
      <scheme val="minor"/>
    </font>
    <font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i/>
      <sz val="11"/>
      <color rgb="FF000000"/>
      <name val="Calibri"/>
      <scheme val="minor"/>
    </font>
  </fonts>
  <fills count="9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BFBFBF"/>
        <bgColor rgb="FF000000"/>
      </patternFill>
    </fill>
    <fill>
      <patternFill patternType="solid">
        <fgColor rgb="FFDDEBF7"/>
        <bgColor rgb="FF000000"/>
      </patternFill>
    </fill>
    <fill>
      <patternFill patternType="solid">
        <fgColor rgb="FFFFF2CC"/>
        <bgColor rgb="FF000000"/>
      </patternFill>
    </fill>
    <fill>
      <patternFill patternType="solid">
        <fgColor rgb="FFE2EFDA"/>
        <bgColor rgb="FF000000"/>
      </patternFill>
    </fill>
  </fills>
  <borders count="10">
    <border>
      <left/>
      <right/>
      <top/>
      <bottom/>
      <diagonal/>
    </border>
    <border>
      <left style="thick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ck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2" borderId="0" xfId="0" applyFill="1"/>
    <xf numFmtId="2" fontId="0" fillId="2" borderId="0" xfId="0" applyNumberFormat="1" applyFill="1" applyAlignment="1">
      <alignment horizontal="center"/>
    </xf>
    <xf numFmtId="0" fontId="0" fillId="3" borderId="0" xfId="0" applyFill="1"/>
    <xf numFmtId="0" fontId="1" fillId="0" borderId="0" xfId="0" applyFont="1"/>
    <xf numFmtId="0" fontId="2" fillId="0" borderId="0" xfId="0" applyFont="1"/>
    <xf numFmtId="0" fontId="0" fillId="4" borderId="0" xfId="0" applyFill="1"/>
    <xf numFmtId="0" fontId="3" fillId="0" borderId="0" xfId="0" applyFont="1"/>
    <xf numFmtId="0" fontId="4" fillId="5" borderId="4" xfId="0" applyFont="1" applyFill="1" applyBorder="1"/>
    <xf numFmtId="0" fontId="4" fillId="5" borderId="3" xfId="0" applyFont="1" applyFill="1" applyBorder="1"/>
    <xf numFmtId="0" fontId="4" fillId="5" borderId="2" xfId="0" applyFont="1" applyFill="1" applyBorder="1"/>
    <xf numFmtId="0" fontId="4" fillId="5" borderId="5" xfId="0" applyFont="1" applyFill="1" applyBorder="1"/>
    <xf numFmtId="0" fontId="4" fillId="5" borderId="6" xfId="0" applyFont="1" applyFill="1" applyBorder="1"/>
    <xf numFmtId="0" fontId="4" fillId="5" borderId="7" xfId="0" applyFont="1" applyFill="1" applyBorder="1"/>
    <xf numFmtId="0" fontId="3" fillId="6" borderId="8" xfId="0" applyFont="1" applyFill="1" applyBorder="1"/>
    <xf numFmtId="0" fontId="3" fillId="6" borderId="6" xfId="0" applyFont="1" applyFill="1" applyBorder="1"/>
    <xf numFmtId="0" fontId="3" fillId="6" borderId="7" xfId="0" applyFont="1" applyFill="1" applyBorder="1"/>
    <xf numFmtId="0" fontId="3" fillId="6" borderId="5" xfId="0" applyFont="1" applyFill="1" applyBorder="1"/>
    <xf numFmtId="0" fontId="3" fillId="7" borderId="8" xfId="0" applyFont="1" applyFill="1" applyBorder="1"/>
    <xf numFmtId="0" fontId="3" fillId="7" borderId="6" xfId="0" applyFont="1" applyFill="1" applyBorder="1"/>
    <xf numFmtId="0" fontId="3" fillId="7" borderId="7" xfId="0" applyFont="1" applyFill="1" applyBorder="1"/>
    <xf numFmtId="0" fontId="3" fillId="7" borderId="5" xfId="0" applyFont="1" applyFill="1" applyBorder="1"/>
    <xf numFmtId="0" fontId="3" fillId="8" borderId="8" xfId="0" applyFont="1" applyFill="1" applyBorder="1"/>
    <xf numFmtId="0" fontId="3" fillId="8" borderId="6" xfId="0" applyFont="1" applyFill="1" applyBorder="1"/>
    <xf numFmtId="0" fontId="3" fillId="8" borderId="7" xfId="0" applyFont="1" applyFill="1" applyBorder="1"/>
    <xf numFmtId="0" fontId="3" fillId="8" borderId="5" xfId="0" applyFont="1" applyFill="1" applyBorder="1"/>
    <xf numFmtId="0" fontId="4" fillId="5" borderId="1" xfId="0" applyFont="1" applyFill="1" applyBorder="1" applyAlignment="1">
      <alignment horizontal="center"/>
    </xf>
    <xf numFmtId="0" fontId="4" fillId="5" borderId="2" xfId="0" applyFont="1" applyFill="1" applyBorder="1" applyAlignment="1">
      <alignment horizontal="center"/>
    </xf>
    <xf numFmtId="0" fontId="4" fillId="5" borderId="9" xfId="0" applyFont="1" applyFill="1" applyBorder="1" applyAlignment="1">
      <alignment horizontal="center"/>
    </xf>
    <xf numFmtId="0" fontId="4" fillId="5" borderId="3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94"/>
  <sheetViews>
    <sheetView showRuler="0" workbookViewId="0">
      <selection activeCell="A2" sqref="A2"/>
    </sheetView>
  </sheetViews>
  <sheetFormatPr baseColWidth="10" defaultRowHeight="15" x14ac:dyDescent="0"/>
  <cols>
    <col min="4" max="4" width="24.1640625" customWidth="1"/>
    <col min="5" max="5" width="18.33203125" customWidth="1"/>
    <col min="10" max="10" width="24.1640625" customWidth="1"/>
    <col min="11" max="11" width="19.33203125" customWidth="1"/>
  </cols>
  <sheetData>
    <row r="1" spans="1:19">
      <c r="A1" s="5" t="s">
        <v>30</v>
      </c>
    </row>
    <row r="2" spans="1:19">
      <c r="A2" t="s">
        <v>31</v>
      </c>
    </row>
    <row r="3" spans="1:19">
      <c r="A3" s="1"/>
      <c r="B3" s="2" t="s">
        <v>0</v>
      </c>
      <c r="C3" s="1"/>
      <c r="D3" s="1"/>
    </row>
    <row r="4" spans="1:19">
      <c r="B4" s="3" t="s">
        <v>1</v>
      </c>
      <c r="C4" t="s">
        <v>2</v>
      </c>
    </row>
    <row r="5" spans="1:19">
      <c r="C5" t="s">
        <v>29</v>
      </c>
      <c r="D5" s="4" t="s">
        <v>28</v>
      </c>
    </row>
    <row r="6" spans="1:19">
      <c r="B6" s="4" t="s">
        <v>12</v>
      </c>
      <c r="C6" t="s">
        <v>27</v>
      </c>
      <c r="G6" s="4" t="s">
        <v>11</v>
      </c>
      <c r="H6" t="s">
        <v>27</v>
      </c>
      <c r="L6" s="4" t="s">
        <v>10</v>
      </c>
      <c r="M6" t="s">
        <v>27</v>
      </c>
      <c r="Q6" s="4" t="s">
        <v>9</v>
      </c>
      <c r="R6" t="s">
        <v>27</v>
      </c>
    </row>
    <row r="7" spans="1:19">
      <c r="B7" t="s">
        <v>4</v>
      </c>
      <c r="C7" t="s">
        <v>5</v>
      </c>
      <c r="D7" t="s">
        <v>6</v>
      </c>
      <c r="G7" t="s">
        <v>4</v>
      </c>
      <c r="H7" t="s">
        <v>5</v>
      </c>
      <c r="I7" t="s">
        <v>6</v>
      </c>
      <c r="L7" t="s">
        <v>4</v>
      </c>
      <c r="M7" t="s">
        <v>5</v>
      </c>
      <c r="N7" t="s">
        <v>6</v>
      </c>
      <c r="Q7" t="s">
        <v>4</v>
      </c>
      <c r="R7" t="s">
        <v>5</v>
      </c>
      <c r="S7" t="s">
        <v>6</v>
      </c>
    </row>
    <row r="8" spans="1:19">
      <c r="B8">
        <v>1</v>
      </c>
      <c r="C8" s="5">
        <v>63.854999999999997</v>
      </c>
      <c r="D8" s="5">
        <v>25</v>
      </c>
      <c r="G8">
        <v>1</v>
      </c>
      <c r="H8" s="5">
        <v>65.69</v>
      </c>
      <c r="I8" s="5">
        <v>25</v>
      </c>
      <c r="L8">
        <v>1</v>
      </c>
      <c r="M8" s="5">
        <v>45.854999999999997</v>
      </c>
      <c r="N8" s="5">
        <v>25</v>
      </c>
      <c r="Q8">
        <v>1</v>
      </c>
      <c r="R8" s="5">
        <v>61.64</v>
      </c>
      <c r="S8" s="5">
        <v>25</v>
      </c>
    </row>
    <row r="9" spans="1:19">
      <c r="B9">
        <f t="shared" ref="B9:B40" si="0">B8+1</f>
        <v>2</v>
      </c>
      <c r="C9" s="5">
        <v>64.239999999999995</v>
      </c>
      <c r="D9" s="5">
        <v>25</v>
      </c>
      <c r="G9">
        <f t="shared" ref="G9:G41" si="1">G8+1</f>
        <v>2</v>
      </c>
      <c r="H9" s="5">
        <v>62.999000000000002</v>
      </c>
      <c r="I9" s="5">
        <v>25</v>
      </c>
      <c r="L9">
        <f t="shared" ref="L9:L37" si="2">L8+1</f>
        <v>2</v>
      </c>
      <c r="M9" s="5">
        <v>61.133000000000003</v>
      </c>
      <c r="N9" s="5">
        <v>25</v>
      </c>
      <c r="Q9">
        <f t="shared" ref="Q9:Q21" si="3">Q8+1</f>
        <v>2</v>
      </c>
      <c r="R9" s="5">
        <v>64.867000000000004</v>
      </c>
      <c r="S9" s="5">
        <v>25</v>
      </c>
    </row>
    <row r="10" spans="1:19">
      <c r="B10">
        <f t="shared" si="0"/>
        <v>3</v>
      </c>
      <c r="C10" s="5">
        <v>68.099999999999994</v>
      </c>
      <c r="D10" s="5">
        <v>25</v>
      </c>
      <c r="G10">
        <f t="shared" si="1"/>
        <v>3</v>
      </c>
      <c r="H10" s="5">
        <v>66.129000000000005</v>
      </c>
      <c r="I10" s="5">
        <v>25</v>
      </c>
      <c r="L10">
        <f t="shared" si="2"/>
        <v>3</v>
      </c>
      <c r="M10" s="5">
        <v>44.222999999999999</v>
      </c>
      <c r="N10" s="5">
        <v>25</v>
      </c>
      <c r="Q10">
        <f t="shared" si="3"/>
        <v>3</v>
      </c>
      <c r="R10" s="5">
        <v>62.591000000000001</v>
      </c>
      <c r="S10" s="5">
        <v>25</v>
      </c>
    </row>
    <row r="11" spans="1:19">
      <c r="B11">
        <f t="shared" si="0"/>
        <v>4</v>
      </c>
      <c r="C11" s="5">
        <v>64.075999999999993</v>
      </c>
      <c r="D11" s="5">
        <v>25</v>
      </c>
      <c r="G11">
        <f t="shared" si="1"/>
        <v>4</v>
      </c>
      <c r="H11" s="5">
        <v>63.377000000000002</v>
      </c>
      <c r="I11" s="5">
        <v>25</v>
      </c>
      <c r="L11">
        <f t="shared" si="2"/>
        <v>4</v>
      </c>
      <c r="M11" s="5">
        <v>55.59</v>
      </c>
      <c r="N11" s="5">
        <v>25</v>
      </c>
      <c r="Q11">
        <f t="shared" si="3"/>
        <v>4</v>
      </c>
      <c r="R11" s="5">
        <v>67.578999999999994</v>
      </c>
      <c r="S11" s="5">
        <v>25</v>
      </c>
    </row>
    <row r="12" spans="1:19">
      <c r="B12">
        <f t="shared" si="0"/>
        <v>5</v>
      </c>
      <c r="C12" s="5">
        <v>66.784999999999997</v>
      </c>
      <c r="D12" s="5">
        <v>25</v>
      </c>
      <c r="G12">
        <f t="shared" si="1"/>
        <v>5</v>
      </c>
      <c r="H12" s="5">
        <v>59.924999999999997</v>
      </c>
      <c r="I12" s="5">
        <v>25</v>
      </c>
      <c r="L12">
        <f t="shared" si="2"/>
        <v>5</v>
      </c>
      <c r="M12" s="5">
        <v>59.304000000000002</v>
      </c>
      <c r="N12" s="5">
        <v>25</v>
      </c>
      <c r="Q12">
        <f t="shared" si="3"/>
        <v>5</v>
      </c>
      <c r="R12" s="5">
        <v>65.524000000000001</v>
      </c>
      <c r="S12" s="5">
        <v>25</v>
      </c>
    </row>
    <row r="13" spans="1:19">
      <c r="B13">
        <f t="shared" si="0"/>
        <v>6</v>
      </c>
      <c r="C13" s="5">
        <v>67.38</v>
      </c>
      <c r="D13" s="5">
        <v>25</v>
      </c>
      <c r="G13">
        <f t="shared" si="1"/>
        <v>6</v>
      </c>
      <c r="H13" s="5">
        <v>64.724999999999994</v>
      </c>
      <c r="I13" s="5">
        <v>25</v>
      </c>
      <c r="L13">
        <f t="shared" si="2"/>
        <v>6</v>
      </c>
      <c r="M13" s="5">
        <v>40.524000000000001</v>
      </c>
      <c r="N13" s="5">
        <v>25</v>
      </c>
      <c r="Q13">
        <f t="shared" si="3"/>
        <v>6</v>
      </c>
      <c r="R13" s="5">
        <v>66.358999999999995</v>
      </c>
      <c r="S13" s="5">
        <v>25</v>
      </c>
    </row>
    <row r="14" spans="1:19">
      <c r="B14">
        <f t="shared" si="0"/>
        <v>7</v>
      </c>
      <c r="C14" s="5">
        <v>63.46</v>
      </c>
      <c r="D14" s="5">
        <v>25</v>
      </c>
      <c r="G14">
        <f t="shared" si="1"/>
        <v>7</v>
      </c>
      <c r="H14" s="5">
        <v>61.62</v>
      </c>
      <c r="I14" s="5">
        <v>25</v>
      </c>
      <c r="L14">
        <f t="shared" si="2"/>
        <v>7</v>
      </c>
      <c r="M14" s="5">
        <v>56.645000000000003</v>
      </c>
      <c r="N14" s="5">
        <v>25</v>
      </c>
      <c r="Q14">
        <f t="shared" si="3"/>
        <v>7</v>
      </c>
      <c r="R14" s="5">
        <v>63.338999999999999</v>
      </c>
      <c r="S14" s="5">
        <v>25</v>
      </c>
    </row>
    <row r="15" spans="1:19">
      <c r="B15">
        <f t="shared" si="0"/>
        <v>8</v>
      </c>
      <c r="C15" s="5">
        <v>70.850999999999999</v>
      </c>
      <c r="D15" s="5">
        <v>25</v>
      </c>
      <c r="G15">
        <f t="shared" si="1"/>
        <v>8</v>
      </c>
      <c r="H15" s="5">
        <v>68.808000000000007</v>
      </c>
      <c r="I15" s="5">
        <v>25</v>
      </c>
      <c r="L15">
        <f t="shared" si="2"/>
        <v>8</v>
      </c>
      <c r="M15" s="5">
        <v>66.983000000000004</v>
      </c>
      <c r="N15" s="5">
        <v>25</v>
      </c>
      <c r="Q15">
        <f t="shared" si="3"/>
        <v>8</v>
      </c>
      <c r="R15">
        <v>67.028999999999996</v>
      </c>
      <c r="S15">
        <v>25</v>
      </c>
    </row>
    <row r="16" spans="1:19">
      <c r="B16">
        <f t="shared" si="0"/>
        <v>9</v>
      </c>
      <c r="C16">
        <v>73.534999999999997</v>
      </c>
      <c r="D16">
        <v>25</v>
      </c>
      <c r="G16">
        <f t="shared" si="1"/>
        <v>9</v>
      </c>
      <c r="H16" s="5">
        <v>58.795000000000002</v>
      </c>
      <c r="I16" s="5">
        <v>25</v>
      </c>
      <c r="L16">
        <f t="shared" si="2"/>
        <v>9</v>
      </c>
      <c r="M16">
        <v>62.978000000000002</v>
      </c>
      <c r="N16">
        <v>25</v>
      </c>
      <c r="Q16">
        <f t="shared" si="3"/>
        <v>9</v>
      </c>
      <c r="R16" s="5">
        <v>70.269000000000005</v>
      </c>
      <c r="S16" s="5">
        <v>25</v>
      </c>
    </row>
    <row r="17" spans="2:19">
      <c r="B17">
        <f t="shared" si="0"/>
        <v>10</v>
      </c>
      <c r="C17">
        <v>63.2</v>
      </c>
      <c r="D17">
        <v>25</v>
      </c>
      <c r="G17">
        <f t="shared" si="1"/>
        <v>10</v>
      </c>
      <c r="H17" s="5">
        <v>57.884999999999998</v>
      </c>
      <c r="I17" s="5">
        <v>25</v>
      </c>
      <c r="L17">
        <f t="shared" si="2"/>
        <v>10</v>
      </c>
      <c r="M17">
        <v>69.713999999999999</v>
      </c>
      <c r="N17">
        <v>25</v>
      </c>
      <c r="Q17">
        <f t="shared" si="3"/>
        <v>10</v>
      </c>
      <c r="R17" s="5">
        <v>78.397999999999996</v>
      </c>
      <c r="S17" s="5">
        <v>25</v>
      </c>
    </row>
    <row r="18" spans="2:19">
      <c r="B18">
        <f t="shared" si="0"/>
        <v>11</v>
      </c>
      <c r="C18">
        <v>68.608999999999995</v>
      </c>
      <c r="D18">
        <v>25</v>
      </c>
      <c r="G18">
        <f t="shared" si="1"/>
        <v>11</v>
      </c>
      <c r="H18" s="5">
        <v>72.260999999999996</v>
      </c>
      <c r="I18" s="5">
        <v>25</v>
      </c>
      <c r="L18">
        <f t="shared" si="2"/>
        <v>11</v>
      </c>
      <c r="M18">
        <v>52.93</v>
      </c>
      <c r="N18">
        <v>25</v>
      </c>
      <c r="Q18">
        <f t="shared" si="3"/>
        <v>11</v>
      </c>
      <c r="R18">
        <v>72.445999999999998</v>
      </c>
      <c r="S18">
        <v>25</v>
      </c>
    </row>
    <row r="19" spans="2:19">
      <c r="B19">
        <f t="shared" si="0"/>
        <v>12</v>
      </c>
      <c r="C19">
        <v>66.266000000000005</v>
      </c>
      <c r="D19">
        <v>25</v>
      </c>
      <c r="G19">
        <f t="shared" si="1"/>
        <v>12</v>
      </c>
      <c r="H19" s="5">
        <v>55.290999999999997</v>
      </c>
      <c r="I19" s="5">
        <v>25</v>
      </c>
      <c r="L19">
        <f t="shared" si="2"/>
        <v>12</v>
      </c>
      <c r="M19">
        <v>53.613999999999997</v>
      </c>
      <c r="N19">
        <v>25</v>
      </c>
      <c r="Q19">
        <f t="shared" si="3"/>
        <v>12</v>
      </c>
      <c r="R19">
        <v>74.366</v>
      </c>
      <c r="S19">
        <v>25</v>
      </c>
    </row>
    <row r="20" spans="2:19">
      <c r="B20">
        <f t="shared" si="0"/>
        <v>13</v>
      </c>
      <c r="C20">
        <v>70.001000000000005</v>
      </c>
      <c r="D20">
        <v>25</v>
      </c>
      <c r="G20">
        <f t="shared" si="1"/>
        <v>13</v>
      </c>
      <c r="H20" s="5">
        <v>67.173000000000002</v>
      </c>
      <c r="I20" s="5">
        <v>25</v>
      </c>
      <c r="L20">
        <f t="shared" si="2"/>
        <v>13</v>
      </c>
      <c r="M20">
        <v>58.113</v>
      </c>
      <c r="N20">
        <v>25</v>
      </c>
      <c r="Q20">
        <f t="shared" si="3"/>
        <v>13</v>
      </c>
      <c r="R20">
        <v>68.734999999999999</v>
      </c>
      <c r="S20">
        <v>25</v>
      </c>
    </row>
    <row r="21" spans="2:19">
      <c r="B21">
        <f t="shared" si="0"/>
        <v>14</v>
      </c>
      <c r="C21">
        <v>41.295000000000002</v>
      </c>
      <c r="D21">
        <v>25</v>
      </c>
      <c r="G21">
        <f t="shared" si="1"/>
        <v>14</v>
      </c>
      <c r="H21" s="5">
        <v>63.683999999999997</v>
      </c>
      <c r="I21" s="5">
        <v>25</v>
      </c>
      <c r="L21">
        <f t="shared" si="2"/>
        <v>14</v>
      </c>
      <c r="M21" s="5">
        <v>69.509</v>
      </c>
      <c r="N21" s="5">
        <v>25</v>
      </c>
      <c r="Q21">
        <f t="shared" si="3"/>
        <v>14</v>
      </c>
      <c r="R21">
        <v>58.427</v>
      </c>
      <c r="S21">
        <v>25</v>
      </c>
    </row>
    <row r="22" spans="2:19">
      <c r="B22">
        <f t="shared" si="0"/>
        <v>15</v>
      </c>
      <c r="C22">
        <v>69.045000000000002</v>
      </c>
      <c r="D22">
        <v>25</v>
      </c>
      <c r="G22">
        <f t="shared" si="1"/>
        <v>15</v>
      </c>
      <c r="H22" s="5">
        <v>60.662999999999997</v>
      </c>
      <c r="I22" s="5">
        <v>25</v>
      </c>
      <c r="L22">
        <f t="shared" si="2"/>
        <v>15</v>
      </c>
      <c r="M22" s="5">
        <v>65.905000000000001</v>
      </c>
      <c r="N22" s="5">
        <v>25</v>
      </c>
      <c r="Q22" t="s">
        <v>26</v>
      </c>
      <c r="R22">
        <f>AVERAGE(R8:R21)</f>
        <v>67.254928571428579</v>
      </c>
    </row>
    <row r="23" spans="2:19">
      <c r="B23">
        <f t="shared" si="0"/>
        <v>16</v>
      </c>
      <c r="C23">
        <v>70.567999999999998</v>
      </c>
      <c r="D23">
        <v>25</v>
      </c>
      <c r="G23">
        <f t="shared" si="1"/>
        <v>16</v>
      </c>
      <c r="H23" s="5">
        <v>62.027000000000001</v>
      </c>
      <c r="I23" s="5">
        <v>25</v>
      </c>
      <c r="L23">
        <f t="shared" si="2"/>
        <v>16</v>
      </c>
      <c r="M23" s="5">
        <v>64.933000000000007</v>
      </c>
      <c r="N23" s="5">
        <v>25</v>
      </c>
      <c r="Q23" t="s">
        <v>25</v>
      </c>
      <c r="R23">
        <f>STDEV(R8:R21)</f>
        <v>5.3288863097459487</v>
      </c>
    </row>
    <row r="24" spans="2:19">
      <c r="B24">
        <f t="shared" si="0"/>
        <v>17</v>
      </c>
      <c r="C24">
        <v>69.260999999999996</v>
      </c>
      <c r="D24">
        <v>25</v>
      </c>
      <c r="G24">
        <f t="shared" si="1"/>
        <v>17</v>
      </c>
      <c r="H24" s="5">
        <v>64.962999999999994</v>
      </c>
      <c r="I24" s="5">
        <v>25</v>
      </c>
      <c r="L24">
        <f t="shared" si="2"/>
        <v>17</v>
      </c>
      <c r="M24" s="5">
        <v>65.427999999999997</v>
      </c>
      <c r="N24" s="5">
        <v>25</v>
      </c>
      <c r="Q24" t="s">
        <v>17</v>
      </c>
      <c r="R24">
        <f>R23/SQRT(14)</f>
        <v>1.4242047731528185</v>
      </c>
    </row>
    <row r="25" spans="2:19">
      <c r="B25">
        <f t="shared" si="0"/>
        <v>18</v>
      </c>
      <c r="C25">
        <v>68.391000000000005</v>
      </c>
      <c r="D25">
        <v>25</v>
      </c>
      <c r="G25">
        <f t="shared" si="1"/>
        <v>18</v>
      </c>
      <c r="H25" s="5">
        <v>67.444000000000003</v>
      </c>
      <c r="I25" s="5">
        <v>25</v>
      </c>
      <c r="L25">
        <f t="shared" si="2"/>
        <v>18</v>
      </c>
      <c r="M25" s="5">
        <v>73.733000000000004</v>
      </c>
      <c r="N25" s="5">
        <v>25</v>
      </c>
    </row>
    <row r="26" spans="2:19">
      <c r="B26">
        <f t="shared" si="0"/>
        <v>19</v>
      </c>
      <c r="C26">
        <v>68.894999999999996</v>
      </c>
      <c r="D26">
        <v>25</v>
      </c>
      <c r="G26">
        <f t="shared" si="1"/>
        <v>19</v>
      </c>
      <c r="H26" s="5">
        <v>65.981999999999999</v>
      </c>
      <c r="I26" s="5">
        <v>25</v>
      </c>
      <c r="L26">
        <f t="shared" si="2"/>
        <v>19</v>
      </c>
      <c r="M26" s="5">
        <v>77.879000000000005</v>
      </c>
      <c r="N26" s="5">
        <v>25</v>
      </c>
    </row>
    <row r="27" spans="2:19">
      <c r="B27">
        <f t="shared" si="0"/>
        <v>20</v>
      </c>
      <c r="C27">
        <v>56.484999999999999</v>
      </c>
      <c r="D27">
        <v>25</v>
      </c>
      <c r="G27">
        <f t="shared" si="1"/>
        <v>20</v>
      </c>
      <c r="H27" s="5">
        <v>73.647999999999996</v>
      </c>
      <c r="I27" s="5">
        <v>25</v>
      </c>
      <c r="L27">
        <f t="shared" si="2"/>
        <v>20</v>
      </c>
      <c r="M27" s="5">
        <v>60.582999999999998</v>
      </c>
      <c r="N27" s="5">
        <v>25</v>
      </c>
    </row>
    <row r="28" spans="2:19">
      <c r="B28">
        <f t="shared" si="0"/>
        <v>21</v>
      </c>
      <c r="C28">
        <v>63.128999999999998</v>
      </c>
      <c r="D28">
        <v>25</v>
      </c>
      <c r="G28">
        <f t="shared" si="1"/>
        <v>21</v>
      </c>
      <c r="H28" s="5">
        <v>64.343000000000004</v>
      </c>
      <c r="I28" s="5">
        <v>25</v>
      </c>
      <c r="L28">
        <f t="shared" si="2"/>
        <v>21</v>
      </c>
      <c r="M28">
        <v>56.078000000000003</v>
      </c>
      <c r="N28">
        <v>25</v>
      </c>
    </row>
    <row r="29" spans="2:19">
      <c r="B29">
        <f t="shared" si="0"/>
        <v>22</v>
      </c>
      <c r="C29">
        <v>68.831000000000003</v>
      </c>
      <c r="D29">
        <v>25</v>
      </c>
      <c r="G29">
        <f t="shared" si="1"/>
        <v>22</v>
      </c>
      <c r="H29" s="5">
        <v>61.031999999999996</v>
      </c>
      <c r="I29" s="5">
        <v>25</v>
      </c>
      <c r="L29">
        <f t="shared" si="2"/>
        <v>22</v>
      </c>
      <c r="M29">
        <v>51.923999999999999</v>
      </c>
      <c r="N29">
        <v>25</v>
      </c>
    </row>
    <row r="30" spans="2:19">
      <c r="B30">
        <f t="shared" si="0"/>
        <v>23</v>
      </c>
      <c r="C30">
        <v>64.206000000000003</v>
      </c>
      <c r="D30">
        <v>25</v>
      </c>
      <c r="G30">
        <f t="shared" si="1"/>
        <v>23</v>
      </c>
      <c r="H30" s="5">
        <v>69.730999999999995</v>
      </c>
      <c r="I30" s="5">
        <v>25</v>
      </c>
      <c r="L30">
        <f t="shared" si="2"/>
        <v>23</v>
      </c>
      <c r="M30">
        <v>64.790000000000006</v>
      </c>
      <c r="N30">
        <v>25</v>
      </c>
    </row>
    <row r="31" spans="2:19">
      <c r="B31">
        <f t="shared" si="0"/>
        <v>24</v>
      </c>
      <c r="C31">
        <v>76.260000000000005</v>
      </c>
      <c r="D31">
        <v>25</v>
      </c>
      <c r="G31">
        <f t="shared" si="1"/>
        <v>24</v>
      </c>
      <c r="H31" s="5">
        <v>64.796000000000006</v>
      </c>
      <c r="I31" s="5">
        <v>25</v>
      </c>
      <c r="L31">
        <f t="shared" si="2"/>
        <v>24</v>
      </c>
      <c r="M31">
        <v>71.075999999999993</v>
      </c>
      <c r="N31">
        <v>25</v>
      </c>
    </row>
    <row r="32" spans="2:19">
      <c r="B32">
        <f t="shared" si="0"/>
        <v>25</v>
      </c>
      <c r="C32">
        <v>78.173000000000002</v>
      </c>
      <c r="D32">
        <v>25</v>
      </c>
      <c r="G32">
        <f t="shared" si="1"/>
        <v>25</v>
      </c>
      <c r="H32" s="5">
        <v>73.95</v>
      </c>
      <c r="I32" s="5">
        <v>25</v>
      </c>
      <c r="L32">
        <f t="shared" si="2"/>
        <v>25</v>
      </c>
      <c r="M32">
        <v>70.450999999999993</v>
      </c>
      <c r="N32">
        <v>25</v>
      </c>
    </row>
    <row r="33" spans="1:14">
      <c r="B33">
        <f t="shared" si="0"/>
        <v>26</v>
      </c>
      <c r="C33">
        <v>69.638000000000005</v>
      </c>
      <c r="D33">
        <v>25</v>
      </c>
      <c r="G33">
        <f t="shared" si="1"/>
        <v>26</v>
      </c>
      <c r="H33" s="5">
        <v>71.8</v>
      </c>
      <c r="I33" s="5">
        <v>25</v>
      </c>
      <c r="L33">
        <f t="shared" si="2"/>
        <v>26</v>
      </c>
      <c r="M33">
        <v>54.136000000000003</v>
      </c>
      <c r="N33">
        <v>25</v>
      </c>
    </row>
    <row r="34" spans="1:14">
      <c r="B34">
        <f t="shared" si="0"/>
        <v>27</v>
      </c>
      <c r="C34">
        <v>72.483999999999995</v>
      </c>
      <c r="D34">
        <v>25</v>
      </c>
      <c r="G34">
        <f t="shared" si="1"/>
        <v>27</v>
      </c>
      <c r="H34" s="5">
        <v>73.135999999999996</v>
      </c>
      <c r="I34" s="5">
        <v>25</v>
      </c>
      <c r="L34">
        <f t="shared" si="2"/>
        <v>27</v>
      </c>
      <c r="M34">
        <v>60.621000000000002</v>
      </c>
      <c r="N34">
        <v>25</v>
      </c>
    </row>
    <row r="35" spans="1:14">
      <c r="B35">
        <f t="shared" si="0"/>
        <v>28</v>
      </c>
      <c r="C35">
        <v>59.521000000000001</v>
      </c>
      <c r="D35">
        <v>25</v>
      </c>
      <c r="G35">
        <f t="shared" si="1"/>
        <v>28</v>
      </c>
      <c r="H35" s="5">
        <v>74.472999999999999</v>
      </c>
      <c r="I35" s="5">
        <v>25</v>
      </c>
      <c r="L35">
        <f t="shared" si="2"/>
        <v>28</v>
      </c>
      <c r="M35">
        <v>54.006</v>
      </c>
      <c r="N35">
        <v>25</v>
      </c>
    </row>
    <row r="36" spans="1:14">
      <c r="B36">
        <f t="shared" si="0"/>
        <v>29</v>
      </c>
      <c r="C36">
        <v>75.866</v>
      </c>
      <c r="D36">
        <v>25</v>
      </c>
      <c r="G36">
        <f t="shared" si="1"/>
        <v>29</v>
      </c>
      <c r="H36" s="5">
        <v>66.665000000000006</v>
      </c>
      <c r="I36" s="5">
        <v>25</v>
      </c>
      <c r="L36">
        <f t="shared" si="2"/>
        <v>29</v>
      </c>
      <c r="M36">
        <v>63.991999999999997</v>
      </c>
      <c r="N36">
        <v>25</v>
      </c>
    </row>
    <row r="37" spans="1:14">
      <c r="B37">
        <f t="shared" si="0"/>
        <v>30</v>
      </c>
      <c r="C37">
        <v>71.299000000000007</v>
      </c>
      <c r="D37">
        <v>25</v>
      </c>
      <c r="G37">
        <f t="shared" si="1"/>
        <v>30</v>
      </c>
      <c r="H37" s="5">
        <v>72.546000000000006</v>
      </c>
      <c r="I37" s="5">
        <v>25</v>
      </c>
      <c r="L37">
        <f t="shared" si="2"/>
        <v>30</v>
      </c>
      <c r="M37">
        <v>56.62</v>
      </c>
      <c r="N37">
        <v>25</v>
      </c>
    </row>
    <row r="38" spans="1:14">
      <c r="B38">
        <f t="shared" si="0"/>
        <v>31</v>
      </c>
      <c r="C38">
        <v>76.085999999999999</v>
      </c>
      <c r="D38">
        <v>25</v>
      </c>
      <c r="G38">
        <f t="shared" si="1"/>
        <v>31</v>
      </c>
      <c r="H38" s="5">
        <v>67.02</v>
      </c>
      <c r="I38" s="5">
        <v>25</v>
      </c>
      <c r="L38" t="s">
        <v>26</v>
      </c>
      <c r="M38">
        <f>AVERAGE(M8:M37)</f>
        <v>60.308999999999997</v>
      </c>
    </row>
    <row r="39" spans="1:14">
      <c r="B39">
        <f t="shared" si="0"/>
        <v>32</v>
      </c>
      <c r="C39">
        <v>70.606999999999999</v>
      </c>
      <c r="D39">
        <v>25</v>
      </c>
      <c r="G39">
        <f t="shared" si="1"/>
        <v>32</v>
      </c>
      <c r="H39">
        <v>73.040999999999997</v>
      </c>
      <c r="I39">
        <v>25</v>
      </c>
      <c r="L39" t="s">
        <v>25</v>
      </c>
      <c r="M39">
        <f>STDEV(M8:M37)</f>
        <v>8.7600734841824686</v>
      </c>
    </row>
    <row r="40" spans="1:14">
      <c r="B40">
        <f t="shared" si="0"/>
        <v>33</v>
      </c>
      <c r="C40">
        <v>75.415999999999997</v>
      </c>
      <c r="D40">
        <v>25</v>
      </c>
      <c r="G40">
        <f t="shared" si="1"/>
        <v>33</v>
      </c>
      <c r="H40">
        <v>70.073999999999998</v>
      </c>
      <c r="I40">
        <v>25</v>
      </c>
      <c r="L40" t="s">
        <v>17</v>
      </c>
      <c r="M40">
        <f>M39/SQRT(30)</f>
        <v>1.5993632842298711</v>
      </c>
    </row>
    <row r="41" spans="1:14">
      <c r="B41" t="s">
        <v>26</v>
      </c>
      <c r="C41">
        <f>AVERAGE(C8:C40)</f>
        <v>67.751939393939381</v>
      </c>
      <c r="G41">
        <f t="shared" si="1"/>
        <v>34</v>
      </c>
      <c r="H41">
        <v>70.772000000000006</v>
      </c>
      <c r="I41">
        <v>25</v>
      </c>
    </row>
    <row r="42" spans="1:14">
      <c r="B42" t="s">
        <v>25</v>
      </c>
      <c r="C42">
        <f>STDEV(C8:C40)</f>
        <v>6.8407856773701168</v>
      </c>
      <c r="G42" t="s">
        <v>26</v>
      </c>
      <c r="H42">
        <f>AVERAGE(H7:H41)</f>
        <v>66.366705882352932</v>
      </c>
    </row>
    <row r="43" spans="1:14">
      <c r="B43" t="s">
        <v>17</v>
      </c>
      <c r="C43">
        <f>C42/SQRT(33)</f>
        <v>1.1908279356119005</v>
      </c>
      <c r="G43" t="s">
        <v>25</v>
      </c>
      <c r="H43">
        <f>STDEV(H7:H41)</f>
        <v>5.0959503263920523</v>
      </c>
    </row>
    <row r="44" spans="1:14">
      <c r="G44" t="s">
        <v>17</v>
      </c>
      <c r="H44">
        <f>H43/SQRT(35)</f>
        <v>0.86137282004708315</v>
      </c>
    </row>
    <row r="46" spans="1:14">
      <c r="A46" s="1"/>
      <c r="B46" s="2" t="s">
        <v>0</v>
      </c>
      <c r="C46" s="1"/>
      <c r="D46" s="1"/>
    </row>
    <row r="47" spans="1:14">
      <c r="B47" s="3" t="s">
        <v>1</v>
      </c>
      <c r="C47" t="s">
        <v>2</v>
      </c>
    </row>
    <row r="48" spans="1:14">
      <c r="C48" t="s">
        <v>24</v>
      </c>
      <c r="D48" s="4" t="s">
        <v>3</v>
      </c>
    </row>
    <row r="49" spans="2:20">
      <c r="B49" s="4" t="s">
        <v>12</v>
      </c>
      <c r="C49" t="s">
        <v>23</v>
      </c>
      <c r="E49" t="s">
        <v>24</v>
      </c>
      <c r="G49" s="4" t="s">
        <v>11</v>
      </c>
      <c r="H49" t="s">
        <v>23</v>
      </c>
      <c r="J49" t="s">
        <v>24</v>
      </c>
      <c r="L49" s="4" t="s">
        <v>10</v>
      </c>
      <c r="M49" t="s">
        <v>23</v>
      </c>
      <c r="Q49" s="4" t="s">
        <v>9</v>
      </c>
      <c r="R49" t="s">
        <v>23</v>
      </c>
    </row>
    <row r="50" spans="2:20">
      <c r="B50" t="s">
        <v>4</v>
      </c>
      <c r="C50" t="s">
        <v>5</v>
      </c>
      <c r="D50" t="s">
        <v>6</v>
      </c>
      <c r="E50" t="s">
        <v>22</v>
      </c>
      <c r="G50" t="s">
        <v>4</v>
      </c>
      <c r="H50" t="s">
        <v>5</v>
      </c>
      <c r="I50" t="s">
        <v>6</v>
      </c>
      <c r="J50" t="s">
        <v>21</v>
      </c>
      <c r="L50" t="s">
        <v>4</v>
      </c>
      <c r="M50" t="s">
        <v>5</v>
      </c>
      <c r="N50" t="s">
        <v>6</v>
      </c>
      <c r="O50" t="s">
        <v>20</v>
      </c>
      <c r="Q50" t="s">
        <v>4</v>
      </c>
      <c r="R50" t="s">
        <v>5</v>
      </c>
      <c r="S50" t="s">
        <v>6</v>
      </c>
      <c r="T50" t="s">
        <v>19</v>
      </c>
    </row>
    <row r="51" spans="2:20">
      <c r="B51">
        <v>1</v>
      </c>
      <c r="C51" s="5">
        <v>68.727999999999994</v>
      </c>
      <c r="D51" s="5">
        <v>30</v>
      </c>
      <c r="E51">
        <f t="shared" ref="E51:E82" si="4">C51/68.38</f>
        <v>1.0050892073705762</v>
      </c>
      <c r="G51">
        <f>1</f>
        <v>1</v>
      </c>
      <c r="H51">
        <v>63.076000000000001</v>
      </c>
      <c r="I51">
        <v>30</v>
      </c>
      <c r="J51">
        <f t="shared" ref="J51:J80" si="5">H51/63.8545</f>
        <v>0.98780822025072623</v>
      </c>
      <c r="L51">
        <f>1</f>
        <v>1</v>
      </c>
      <c r="M51">
        <v>64.805999999999997</v>
      </c>
      <c r="N51">
        <v>30</v>
      </c>
      <c r="O51">
        <f t="shared" ref="O51:O68" si="6">M51/68.5779</f>
        <v>0.94499831578394788</v>
      </c>
      <c r="Q51">
        <v>1</v>
      </c>
      <c r="R51" s="5">
        <v>69.472999999999999</v>
      </c>
      <c r="S51" s="5">
        <v>30</v>
      </c>
      <c r="T51">
        <f t="shared" ref="T51:T61" si="7">R51/65.655</f>
        <v>1.0581524636356712</v>
      </c>
    </row>
    <row r="52" spans="2:20">
      <c r="B52">
        <f t="shared" ref="B52:B82" si="8">B51+1</f>
        <v>2</v>
      </c>
      <c r="C52" s="5">
        <v>66.863</v>
      </c>
      <c r="D52" s="5">
        <v>30</v>
      </c>
      <c r="E52">
        <f t="shared" si="4"/>
        <v>0.97781515062883895</v>
      </c>
      <c r="G52">
        <f t="shared" ref="G52:G80" si="9">G51+1</f>
        <v>2</v>
      </c>
      <c r="H52">
        <v>59.652999999999999</v>
      </c>
      <c r="I52">
        <v>30</v>
      </c>
      <c r="J52">
        <f t="shared" si="5"/>
        <v>0.93420197480208911</v>
      </c>
      <c r="L52">
        <f t="shared" ref="L52:L68" si="10">L51+1</f>
        <v>2</v>
      </c>
      <c r="M52">
        <v>61.226999999999997</v>
      </c>
      <c r="N52">
        <v>30</v>
      </c>
      <c r="O52">
        <f t="shared" si="6"/>
        <v>0.89280949110427699</v>
      </c>
      <c r="Q52">
        <f t="shared" ref="Q52:Q61" si="11">Q51+1</f>
        <v>2</v>
      </c>
      <c r="R52" s="5">
        <v>68.828000000000003</v>
      </c>
      <c r="S52" s="5">
        <v>30</v>
      </c>
      <c r="T52">
        <f t="shared" si="7"/>
        <v>1.0483283832152921</v>
      </c>
    </row>
    <row r="53" spans="2:20">
      <c r="B53">
        <f t="shared" si="8"/>
        <v>3</v>
      </c>
      <c r="C53" s="5">
        <v>65.995999999999995</v>
      </c>
      <c r="D53" s="5">
        <v>30</v>
      </c>
      <c r="E53">
        <f t="shared" si="4"/>
        <v>0.96513600467973093</v>
      </c>
      <c r="G53">
        <f t="shared" si="9"/>
        <v>3</v>
      </c>
      <c r="H53">
        <v>67.164000000000001</v>
      </c>
      <c r="I53">
        <v>30</v>
      </c>
      <c r="J53">
        <f t="shared" si="5"/>
        <v>1.0518287669623911</v>
      </c>
      <c r="L53">
        <f t="shared" si="10"/>
        <v>3</v>
      </c>
      <c r="M53">
        <v>65.448999999999998</v>
      </c>
      <c r="N53">
        <v>30</v>
      </c>
      <c r="O53">
        <f t="shared" si="6"/>
        <v>0.95437451423855202</v>
      </c>
      <c r="Q53">
        <f t="shared" si="11"/>
        <v>3</v>
      </c>
      <c r="R53" s="5">
        <v>65.501999999999995</v>
      </c>
      <c r="S53" s="5">
        <v>30</v>
      </c>
      <c r="T53">
        <f t="shared" si="7"/>
        <v>0.99766963673749132</v>
      </c>
    </row>
    <row r="54" spans="2:20">
      <c r="B54">
        <f t="shared" si="8"/>
        <v>4</v>
      </c>
      <c r="C54" s="5">
        <v>71.433999999999997</v>
      </c>
      <c r="D54" s="5">
        <v>30</v>
      </c>
      <c r="E54">
        <f t="shared" si="4"/>
        <v>1.0446621819245394</v>
      </c>
      <c r="G54">
        <f t="shared" si="9"/>
        <v>4</v>
      </c>
      <c r="H54">
        <v>57.756</v>
      </c>
      <c r="I54">
        <v>30</v>
      </c>
      <c r="J54">
        <f t="shared" si="5"/>
        <v>0.90449381014650487</v>
      </c>
      <c r="L54">
        <f t="shared" si="10"/>
        <v>4</v>
      </c>
      <c r="M54">
        <v>60.738</v>
      </c>
      <c r="N54">
        <v>30</v>
      </c>
      <c r="O54">
        <f t="shared" si="6"/>
        <v>0.88567891405248633</v>
      </c>
      <c r="Q54">
        <f t="shared" si="11"/>
        <v>4</v>
      </c>
      <c r="R54" s="5">
        <v>71.805000000000007</v>
      </c>
      <c r="S54" s="5">
        <v>30</v>
      </c>
      <c r="T54">
        <f t="shared" si="7"/>
        <v>1.0936714644733836</v>
      </c>
    </row>
    <row r="55" spans="2:20">
      <c r="B55">
        <f t="shared" si="8"/>
        <v>5</v>
      </c>
      <c r="C55" s="5">
        <v>70.254000000000005</v>
      </c>
      <c r="D55" s="5">
        <v>30</v>
      </c>
      <c r="E55">
        <f t="shared" si="4"/>
        <v>1.0274056741737352</v>
      </c>
      <c r="G55">
        <f t="shared" si="9"/>
        <v>5</v>
      </c>
      <c r="H55">
        <v>70.209000000000003</v>
      </c>
      <c r="I55">
        <v>30</v>
      </c>
      <c r="J55">
        <f t="shared" si="5"/>
        <v>1.0995153043246757</v>
      </c>
      <c r="L55">
        <f t="shared" si="10"/>
        <v>5</v>
      </c>
      <c r="M55">
        <v>69.834000000000003</v>
      </c>
      <c r="N55">
        <v>30</v>
      </c>
      <c r="O55">
        <f t="shared" si="6"/>
        <v>1.0183163963900908</v>
      </c>
      <c r="Q55">
        <f t="shared" si="11"/>
        <v>5</v>
      </c>
      <c r="R55">
        <v>72.900999999999996</v>
      </c>
      <c r="S55">
        <v>30</v>
      </c>
      <c r="T55">
        <f t="shared" si="7"/>
        <v>1.1103647856218108</v>
      </c>
    </row>
    <row r="56" spans="2:20">
      <c r="B56">
        <f t="shared" si="8"/>
        <v>6</v>
      </c>
      <c r="C56" s="5">
        <v>74.046999999999997</v>
      </c>
      <c r="D56" s="5">
        <v>30</v>
      </c>
      <c r="E56">
        <f t="shared" si="4"/>
        <v>1.0828751096811933</v>
      </c>
      <c r="G56">
        <f t="shared" si="9"/>
        <v>6</v>
      </c>
      <c r="H56">
        <v>59.570999999999998</v>
      </c>
      <c r="I56">
        <v>30</v>
      </c>
      <c r="J56">
        <f t="shared" si="5"/>
        <v>0.93291780532303903</v>
      </c>
      <c r="L56">
        <f t="shared" si="10"/>
        <v>6</v>
      </c>
      <c r="M56">
        <v>74.225999999999999</v>
      </c>
      <c r="N56">
        <v>30</v>
      </c>
      <c r="O56">
        <f t="shared" si="6"/>
        <v>1.0823603522417571</v>
      </c>
      <c r="Q56">
        <f t="shared" si="11"/>
        <v>6</v>
      </c>
      <c r="R56">
        <v>58.167999999999999</v>
      </c>
      <c r="S56">
        <v>30</v>
      </c>
      <c r="T56">
        <f t="shared" si="7"/>
        <v>0.88596451146142718</v>
      </c>
    </row>
    <row r="57" spans="2:20">
      <c r="B57">
        <f t="shared" si="8"/>
        <v>7</v>
      </c>
      <c r="C57" s="5">
        <v>65.92</v>
      </c>
      <c r="D57" s="5">
        <v>30</v>
      </c>
      <c r="E57">
        <f t="shared" si="4"/>
        <v>0.96402456858730634</v>
      </c>
      <c r="G57">
        <f t="shared" si="9"/>
        <v>7</v>
      </c>
      <c r="H57">
        <v>58.58</v>
      </c>
      <c r="I57">
        <v>30</v>
      </c>
      <c r="J57">
        <f t="shared" si="5"/>
        <v>0.91739814735061742</v>
      </c>
      <c r="L57">
        <f t="shared" si="10"/>
        <v>7</v>
      </c>
      <c r="M57">
        <v>71.019000000000005</v>
      </c>
      <c r="N57">
        <v>30</v>
      </c>
      <c r="O57">
        <f t="shared" si="6"/>
        <v>1.0355960156260253</v>
      </c>
      <c r="Q57">
        <f t="shared" si="11"/>
        <v>7</v>
      </c>
      <c r="R57">
        <v>51.966000000000001</v>
      </c>
      <c r="S57">
        <v>30</v>
      </c>
      <c r="T57">
        <f t="shared" si="7"/>
        <v>0.7915010281014393</v>
      </c>
    </row>
    <row r="58" spans="2:20">
      <c r="B58">
        <f t="shared" si="8"/>
        <v>8</v>
      </c>
      <c r="C58">
        <v>65.843000000000004</v>
      </c>
      <c r="D58">
        <v>30</v>
      </c>
      <c r="E58">
        <f t="shared" si="4"/>
        <v>0.96289850833577084</v>
      </c>
      <c r="G58">
        <f t="shared" si="9"/>
        <v>8</v>
      </c>
      <c r="H58">
        <v>62.603999999999999</v>
      </c>
      <c r="I58">
        <v>30</v>
      </c>
      <c r="J58">
        <f t="shared" si="5"/>
        <v>0.98041641544448699</v>
      </c>
      <c r="L58">
        <f t="shared" si="10"/>
        <v>8</v>
      </c>
      <c r="M58">
        <v>65.903000000000006</v>
      </c>
      <c r="N58">
        <v>30</v>
      </c>
      <c r="O58">
        <f t="shared" si="6"/>
        <v>0.96099472278970344</v>
      </c>
      <c r="Q58">
        <f t="shared" si="11"/>
        <v>8</v>
      </c>
      <c r="R58">
        <v>61.972000000000001</v>
      </c>
      <c r="S58">
        <v>30</v>
      </c>
      <c r="T58">
        <f t="shared" si="7"/>
        <v>0.94390373924301274</v>
      </c>
    </row>
    <row r="59" spans="2:20">
      <c r="B59">
        <f t="shared" si="8"/>
        <v>9</v>
      </c>
      <c r="C59">
        <v>71.231999999999999</v>
      </c>
      <c r="D59">
        <v>30</v>
      </c>
      <c r="E59">
        <f t="shared" si="4"/>
        <v>1.0417081017841474</v>
      </c>
      <c r="G59">
        <f t="shared" si="9"/>
        <v>9</v>
      </c>
      <c r="H59">
        <v>50.28</v>
      </c>
      <c r="I59">
        <v>30</v>
      </c>
      <c r="J59">
        <f t="shared" si="5"/>
        <v>0.78741513910530969</v>
      </c>
      <c r="L59">
        <f t="shared" si="10"/>
        <v>9</v>
      </c>
      <c r="M59">
        <v>72.430999999999997</v>
      </c>
      <c r="N59">
        <v>30</v>
      </c>
      <c r="O59">
        <f t="shared" si="6"/>
        <v>1.0561857391375356</v>
      </c>
      <c r="Q59">
        <f t="shared" si="11"/>
        <v>9</v>
      </c>
      <c r="R59" s="5">
        <v>67.587999999999994</v>
      </c>
      <c r="S59" s="5">
        <v>30</v>
      </c>
      <c r="T59">
        <f t="shared" si="7"/>
        <v>1.0294417789962682</v>
      </c>
    </row>
    <row r="60" spans="2:20">
      <c r="B60">
        <f t="shared" si="8"/>
        <v>10</v>
      </c>
      <c r="C60">
        <v>64.195999999999998</v>
      </c>
      <c r="D60">
        <v>30</v>
      </c>
      <c r="E60">
        <f t="shared" si="4"/>
        <v>0.93881251828019896</v>
      </c>
      <c r="G60">
        <f t="shared" si="9"/>
        <v>10</v>
      </c>
      <c r="H60">
        <v>58.494</v>
      </c>
      <c r="I60">
        <v>30</v>
      </c>
      <c r="J60">
        <f t="shared" si="5"/>
        <v>0.91605133545795514</v>
      </c>
      <c r="L60">
        <f t="shared" si="10"/>
        <v>10</v>
      </c>
      <c r="M60">
        <v>61.468000000000004</v>
      </c>
      <c r="N60">
        <v>30</v>
      </c>
      <c r="O60">
        <f t="shared" si="6"/>
        <v>0.89632374278010851</v>
      </c>
      <c r="Q60">
        <f t="shared" si="11"/>
        <v>10</v>
      </c>
      <c r="R60">
        <v>66.403000000000006</v>
      </c>
      <c r="S60">
        <v>30</v>
      </c>
      <c r="T60">
        <f t="shared" si="7"/>
        <v>1.011392887061153</v>
      </c>
    </row>
    <row r="61" spans="2:20">
      <c r="B61">
        <f t="shared" si="8"/>
        <v>11</v>
      </c>
      <c r="C61">
        <v>69.960999999999999</v>
      </c>
      <c r="D61">
        <v>30</v>
      </c>
      <c r="E61">
        <f t="shared" si="4"/>
        <v>1.0231207955542556</v>
      </c>
      <c r="G61">
        <f t="shared" si="9"/>
        <v>11</v>
      </c>
      <c r="H61">
        <v>61.67</v>
      </c>
      <c r="I61">
        <v>30</v>
      </c>
      <c r="J61">
        <f t="shared" si="5"/>
        <v>0.96578941186603917</v>
      </c>
      <c r="L61">
        <f t="shared" si="10"/>
        <v>11</v>
      </c>
      <c r="M61" s="5">
        <v>66.259</v>
      </c>
      <c r="N61" s="5">
        <v>30</v>
      </c>
      <c r="O61">
        <f t="shared" si="6"/>
        <v>0.96618589953906431</v>
      </c>
      <c r="Q61">
        <f t="shared" si="11"/>
        <v>11</v>
      </c>
      <c r="R61" s="5">
        <v>67.602000000000004</v>
      </c>
      <c r="S61" s="5">
        <v>30</v>
      </c>
      <c r="T61">
        <f t="shared" si="7"/>
        <v>1.0296550148503543</v>
      </c>
    </row>
    <row r="62" spans="2:20">
      <c r="B62">
        <f t="shared" si="8"/>
        <v>12</v>
      </c>
      <c r="C62">
        <v>64.459000000000003</v>
      </c>
      <c r="D62">
        <v>30</v>
      </c>
      <c r="E62">
        <f t="shared" si="4"/>
        <v>0.94265867212635279</v>
      </c>
      <c r="G62">
        <f t="shared" si="9"/>
        <v>12</v>
      </c>
      <c r="H62">
        <v>72.257000000000005</v>
      </c>
      <c r="I62">
        <v>30</v>
      </c>
      <c r="J62">
        <f t="shared" si="5"/>
        <v>1.1315882200941203</v>
      </c>
      <c r="L62">
        <f t="shared" si="10"/>
        <v>12</v>
      </c>
      <c r="M62" s="5">
        <v>63.881</v>
      </c>
      <c r="N62" s="5">
        <v>30</v>
      </c>
      <c r="O62">
        <f t="shared" si="6"/>
        <v>0.93151000540990614</v>
      </c>
      <c r="Q62" t="s">
        <v>7</v>
      </c>
      <c r="R62">
        <f>AVERAGE(R51:R61)</f>
        <v>65.655272727272731</v>
      </c>
      <c r="T62">
        <f>AVERAGE(T51:T61)</f>
        <v>1.0000041539452094</v>
      </c>
    </row>
    <row r="63" spans="2:20">
      <c r="B63">
        <f t="shared" si="8"/>
        <v>13</v>
      </c>
      <c r="C63">
        <v>69.134</v>
      </c>
      <c r="D63">
        <v>30</v>
      </c>
      <c r="E63">
        <f t="shared" si="4"/>
        <v>1.0110266159695818</v>
      </c>
      <c r="G63">
        <f t="shared" si="9"/>
        <v>13</v>
      </c>
      <c r="H63">
        <v>72.308000000000007</v>
      </c>
      <c r="I63">
        <v>30</v>
      </c>
      <c r="J63">
        <f t="shared" si="5"/>
        <v>1.1323869108676758</v>
      </c>
      <c r="L63">
        <f t="shared" si="10"/>
        <v>13</v>
      </c>
      <c r="M63" s="5">
        <v>77.813999999999993</v>
      </c>
      <c r="N63" s="5">
        <v>30</v>
      </c>
      <c r="O63">
        <f t="shared" si="6"/>
        <v>1.134680414535878</v>
      </c>
      <c r="Q63" t="s">
        <v>18</v>
      </c>
      <c r="R63">
        <f>STDEV(R51:R61)</f>
        <v>6.1651492940708117</v>
      </c>
      <c r="T63">
        <f>STDEV(T51:T61)</f>
        <v>9.3902205377668246E-2</v>
      </c>
    </row>
    <row r="64" spans="2:20">
      <c r="B64">
        <f t="shared" si="8"/>
        <v>14</v>
      </c>
      <c r="C64">
        <v>61.926000000000002</v>
      </c>
      <c r="D64">
        <v>30</v>
      </c>
      <c r="E64">
        <f t="shared" si="4"/>
        <v>0.90561567709856694</v>
      </c>
      <c r="G64">
        <f t="shared" si="9"/>
        <v>14</v>
      </c>
      <c r="H64">
        <v>71.447999999999993</v>
      </c>
      <c r="I64">
        <v>30</v>
      </c>
      <c r="J64">
        <f t="shared" si="5"/>
        <v>1.1189187919410533</v>
      </c>
      <c r="L64">
        <f t="shared" si="10"/>
        <v>14</v>
      </c>
      <c r="M64">
        <v>62.555999999999997</v>
      </c>
      <c r="N64">
        <v>30</v>
      </c>
      <c r="O64">
        <f t="shared" si="6"/>
        <v>0.91218891217141373</v>
      </c>
      <c r="Q64" t="s">
        <v>17</v>
      </c>
      <c r="R64">
        <f>R63/SQRT(11)</f>
        <v>1.8588624531779407</v>
      </c>
      <c r="T64">
        <f>T63/SQRT(11)</f>
        <v>2.831258020223806E-2</v>
      </c>
    </row>
    <row r="65" spans="2:15">
      <c r="B65">
        <f t="shared" si="8"/>
        <v>15</v>
      </c>
      <c r="C65">
        <v>68.855999999999995</v>
      </c>
      <c r="D65">
        <v>30</v>
      </c>
      <c r="E65">
        <f t="shared" si="4"/>
        <v>1.0069610997367651</v>
      </c>
      <c r="G65">
        <f t="shared" si="9"/>
        <v>15</v>
      </c>
      <c r="H65">
        <v>63.723999999999997</v>
      </c>
      <c r="I65">
        <v>30</v>
      </c>
      <c r="J65">
        <f t="shared" si="5"/>
        <v>0.99795629125590202</v>
      </c>
      <c r="L65">
        <f t="shared" si="10"/>
        <v>15</v>
      </c>
      <c r="M65" s="5">
        <v>73.468000000000004</v>
      </c>
      <c r="N65" s="5">
        <v>30</v>
      </c>
      <c r="O65">
        <f t="shared" si="6"/>
        <v>1.0713072287136236</v>
      </c>
    </row>
    <row r="66" spans="2:15">
      <c r="B66">
        <f t="shared" si="8"/>
        <v>16</v>
      </c>
      <c r="C66">
        <v>68.063999999999993</v>
      </c>
      <c r="D66">
        <v>30</v>
      </c>
      <c r="E66">
        <f t="shared" si="4"/>
        <v>0.99537876572097106</v>
      </c>
      <c r="G66">
        <f t="shared" si="9"/>
        <v>16</v>
      </c>
      <c r="H66">
        <v>49.576000000000001</v>
      </c>
      <c r="I66">
        <v>30</v>
      </c>
      <c r="J66">
        <f t="shared" si="5"/>
        <v>0.77639007430956308</v>
      </c>
      <c r="L66">
        <f t="shared" si="10"/>
        <v>16</v>
      </c>
      <c r="M66" s="5">
        <v>70.495999999999995</v>
      </c>
      <c r="N66" s="5">
        <v>30</v>
      </c>
      <c r="O66">
        <f t="shared" si="6"/>
        <v>1.0279696520307562</v>
      </c>
    </row>
    <row r="67" spans="2:15">
      <c r="B67">
        <f t="shared" si="8"/>
        <v>17</v>
      </c>
      <c r="C67">
        <v>71.094999999999999</v>
      </c>
      <c r="D67">
        <v>30</v>
      </c>
      <c r="E67">
        <f t="shared" si="4"/>
        <v>1.0397045919859609</v>
      </c>
      <c r="G67">
        <f t="shared" si="9"/>
        <v>17</v>
      </c>
      <c r="H67">
        <v>71.311000000000007</v>
      </c>
      <c r="I67">
        <v>30</v>
      </c>
      <c r="J67">
        <f t="shared" si="5"/>
        <v>1.1167732892748359</v>
      </c>
      <c r="L67">
        <f t="shared" si="10"/>
        <v>17</v>
      </c>
      <c r="M67" s="5">
        <v>71.742999999999995</v>
      </c>
      <c r="N67" s="5">
        <v>30</v>
      </c>
      <c r="O67">
        <f t="shared" si="6"/>
        <v>1.0461533526106805</v>
      </c>
    </row>
    <row r="68" spans="2:15">
      <c r="B68">
        <f t="shared" si="8"/>
        <v>18</v>
      </c>
      <c r="C68">
        <v>65.897000000000006</v>
      </c>
      <c r="D68">
        <v>30</v>
      </c>
      <c r="E68">
        <f t="shared" si="4"/>
        <v>0.96368821292775675</v>
      </c>
      <c r="G68">
        <f t="shared" si="9"/>
        <v>18</v>
      </c>
      <c r="H68">
        <v>62.658999999999999</v>
      </c>
      <c r="I68">
        <v>30</v>
      </c>
      <c r="J68">
        <f t="shared" si="5"/>
        <v>0.98127774863165473</v>
      </c>
      <c r="L68">
        <f t="shared" si="10"/>
        <v>18</v>
      </c>
      <c r="M68" s="5">
        <v>81.084999999999994</v>
      </c>
      <c r="N68" s="5">
        <v>30</v>
      </c>
      <c r="O68">
        <f t="shared" si="6"/>
        <v>1.1823779964099221</v>
      </c>
    </row>
    <row r="69" spans="2:15">
      <c r="B69">
        <f t="shared" si="8"/>
        <v>19</v>
      </c>
      <c r="C69">
        <v>80.215000000000003</v>
      </c>
      <c r="D69">
        <v>30</v>
      </c>
      <c r="E69">
        <f t="shared" si="4"/>
        <v>1.1730769230769231</v>
      </c>
      <c r="G69">
        <f t="shared" si="9"/>
        <v>19</v>
      </c>
      <c r="H69">
        <v>62.27</v>
      </c>
      <c r="I69">
        <v>30</v>
      </c>
      <c r="J69">
        <f t="shared" si="5"/>
        <v>0.97518577390786865</v>
      </c>
      <c r="L69" t="s">
        <v>7</v>
      </c>
      <c r="M69">
        <f>AVERAGE(M51:M68)</f>
        <v>68.577944444444441</v>
      </c>
      <c r="O69">
        <f>AVERAGE(O51:O68)</f>
        <v>1.000000648086985</v>
      </c>
    </row>
    <row r="70" spans="2:15">
      <c r="B70">
        <f t="shared" si="8"/>
        <v>20</v>
      </c>
      <c r="C70">
        <v>64.495999999999995</v>
      </c>
      <c r="D70">
        <v>30</v>
      </c>
      <c r="E70">
        <f t="shared" si="4"/>
        <v>0.94319976601345423</v>
      </c>
      <c r="G70">
        <f t="shared" si="9"/>
        <v>20</v>
      </c>
      <c r="H70">
        <v>73.414000000000001</v>
      </c>
      <c r="I70">
        <v>30</v>
      </c>
      <c r="J70">
        <f t="shared" si="5"/>
        <v>1.1497075382314481</v>
      </c>
      <c r="L70" t="s">
        <v>18</v>
      </c>
      <c r="M70">
        <f>STDEV(M51:M68)</f>
        <v>5.9138497909291869</v>
      </c>
      <c r="O70">
        <f>STDEV(O51:O68)</f>
        <v>8.6235504308664848E-2</v>
      </c>
    </row>
    <row r="71" spans="2:15">
      <c r="B71">
        <f t="shared" si="8"/>
        <v>21</v>
      </c>
      <c r="C71">
        <v>66.001999999999995</v>
      </c>
      <c r="D71">
        <v>30</v>
      </c>
      <c r="E71">
        <f t="shared" si="4"/>
        <v>0.96522374963439606</v>
      </c>
      <c r="G71">
        <f t="shared" si="9"/>
        <v>21</v>
      </c>
      <c r="H71">
        <v>72.146000000000001</v>
      </c>
      <c r="I71">
        <v>30</v>
      </c>
      <c r="J71">
        <f t="shared" si="5"/>
        <v>1.1298498931163818</v>
      </c>
      <c r="L71" t="s">
        <v>17</v>
      </c>
      <c r="M71">
        <f>M70/SQRT(18)</f>
        <v>1.3939077633615582</v>
      </c>
      <c r="O71">
        <f>O70/SQRT(18)</f>
        <v>2.0325903291899552E-2</v>
      </c>
    </row>
    <row r="72" spans="2:15">
      <c r="B72">
        <f t="shared" si="8"/>
        <v>22</v>
      </c>
      <c r="C72" s="5">
        <v>70.566000000000003</v>
      </c>
      <c r="D72" s="5">
        <v>30</v>
      </c>
      <c r="E72">
        <f t="shared" si="4"/>
        <v>1.0319684118163206</v>
      </c>
      <c r="G72">
        <f t="shared" si="9"/>
        <v>22</v>
      </c>
      <c r="H72">
        <v>61.518000000000001</v>
      </c>
      <c r="I72">
        <v>30</v>
      </c>
      <c r="J72">
        <f t="shared" si="5"/>
        <v>0.96340900014877573</v>
      </c>
    </row>
    <row r="73" spans="2:15">
      <c r="B73">
        <f t="shared" si="8"/>
        <v>23</v>
      </c>
      <c r="C73" s="5">
        <v>68.466999999999999</v>
      </c>
      <c r="D73" s="5">
        <v>30</v>
      </c>
      <c r="E73">
        <f t="shared" si="4"/>
        <v>1.0012723018426442</v>
      </c>
      <c r="G73">
        <f t="shared" si="9"/>
        <v>23</v>
      </c>
      <c r="H73">
        <v>57.082999999999998</v>
      </c>
      <c r="I73">
        <v>30</v>
      </c>
      <c r="J73">
        <f t="shared" si="5"/>
        <v>0.8939542240562528</v>
      </c>
    </row>
    <row r="74" spans="2:15">
      <c r="B74">
        <f t="shared" si="8"/>
        <v>24</v>
      </c>
      <c r="C74" s="5">
        <v>68.331999999999994</v>
      </c>
      <c r="D74" s="5">
        <v>30</v>
      </c>
      <c r="E74">
        <f t="shared" si="4"/>
        <v>0.99929804036267911</v>
      </c>
      <c r="G74">
        <f t="shared" si="9"/>
        <v>24</v>
      </c>
      <c r="H74">
        <v>58.140999999999998</v>
      </c>
      <c r="I74">
        <v>30</v>
      </c>
      <c r="J74">
        <f t="shared" si="5"/>
        <v>0.91052314245667876</v>
      </c>
    </row>
    <row r="75" spans="2:15">
      <c r="B75">
        <f t="shared" si="8"/>
        <v>25</v>
      </c>
      <c r="C75" s="5">
        <v>64.66</v>
      </c>
      <c r="D75" s="5">
        <v>30</v>
      </c>
      <c r="E75">
        <f t="shared" si="4"/>
        <v>0.94559812810763377</v>
      </c>
      <c r="G75">
        <f t="shared" si="9"/>
        <v>25</v>
      </c>
      <c r="H75">
        <v>68.320999999999998</v>
      </c>
      <c r="I75">
        <v>30</v>
      </c>
      <c r="J75">
        <f t="shared" si="5"/>
        <v>1.0699480850997187</v>
      </c>
    </row>
    <row r="76" spans="2:15">
      <c r="B76">
        <f t="shared" si="8"/>
        <v>26</v>
      </c>
      <c r="C76" s="5">
        <v>67.528000000000006</v>
      </c>
      <c r="D76" s="5">
        <v>30</v>
      </c>
      <c r="E76">
        <f t="shared" si="4"/>
        <v>0.98754021643755496</v>
      </c>
      <c r="G76">
        <f t="shared" si="9"/>
        <v>26</v>
      </c>
      <c r="H76">
        <v>68.539000000000001</v>
      </c>
      <c r="I76">
        <v>30</v>
      </c>
      <c r="J76">
        <f t="shared" si="5"/>
        <v>1.0733620966415836</v>
      </c>
    </row>
    <row r="77" spans="2:15">
      <c r="B77">
        <f t="shared" si="8"/>
        <v>27</v>
      </c>
      <c r="C77">
        <v>67.122</v>
      </c>
      <c r="D77">
        <v>30</v>
      </c>
      <c r="E77">
        <f t="shared" si="4"/>
        <v>0.98160280783854936</v>
      </c>
      <c r="G77">
        <f t="shared" si="9"/>
        <v>27</v>
      </c>
      <c r="H77">
        <v>57.448</v>
      </c>
      <c r="I77">
        <v>30</v>
      </c>
      <c r="J77">
        <f t="shared" si="5"/>
        <v>0.89967034429836579</v>
      </c>
    </row>
    <row r="78" spans="2:15">
      <c r="B78">
        <f t="shared" si="8"/>
        <v>28</v>
      </c>
      <c r="C78">
        <v>67.507999999999996</v>
      </c>
      <c r="D78">
        <v>30</v>
      </c>
      <c r="E78">
        <f t="shared" si="4"/>
        <v>0.98724773325533777</v>
      </c>
      <c r="G78">
        <f t="shared" si="9"/>
        <v>28</v>
      </c>
      <c r="H78">
        <v>68.463999999999999</v>
      </c>
      <c r="I78">
        <v>30</v>
      </c>
      <c r="J78">
        <f t="shared" si="5"/>
        <v>1.0721875513863548</v>
      </c>
    </row>
    <row r="79" spans="2:15">
      <c r="B79">
        <f t="shared" si="8"/>
        <v>29</v>
      </c>
      <c r="C79">
        <v>68.516999999999996</v>
      </c>
      <c r="D79">
        <v>30</v>
      </c>
      <c r="E79">
        <f t="shared" si="4"/>
        <v>1.0020035097981865</v>
      </c>
      <c r="G79">
        <f t="shared" si="9"/>
        <v>29</v>
      </c>
      <c r="H79">
        <v>65.027000000000001</v>
      </c>
      <c r="I79">
        <v>30</v>
      </c>
      <c r="J79">
        <f t="shared" si="5"/>
        <v>1.0183620574900751</v>
      </c>
    </row>
    <row r="80" spans="2:15">
      <c r="B80">
        <f t="shared" si="8"/>
        <v>30</v>
      </c>
      <c r="C80">
        <v>68.513999999999996</v>
      </c>
      <c r="D80">
        <v>30</v>
      </c>
      <c r="E80">
        <f t="shared" si="4"/>
        <v>1.0019596373208541</v>
      </c>
      <c r="G80">
        <f t="shared" si="9"/>
        <v>30</v>
      </c>
      <c r="H80">
        <v>70.924000000000007</v>
      </c>
      <c r="I80">
        <v>30</v>
      </c>
      <c r="J80">
        <f t="shared" si="5"/>
        <v>1.1107126357578558</v>
      </c>
    </row>
    <row r="81" spans="2:14">
      <c r="B81">
        <f t="shared" si="8"/>
        <v>31</v>
      </c>
      <c r="C81">
        <v>69.802999999999997</v>
      </c>
      <c r="D81">
        <v>30</v>
      </c>
      <c r="E81">
        <f t="shared" si="4"/>
        <v>1.0208101784147412</v>
      </c>
      <c r="G81" t="s">
        <v>7</v>
      </c>
      <c r="H81">
        <f>AVERAGE(H51:H80)</f>
        <v>63.854500000000002</v>
      </c>
      <c r="J81">
        <f>AVERAGE(J51:J80)</f>
        <v>0.99999999999999989</v>
      </c>
    </row>
    <row r="82" spans="2:14">
      <c r="B82">
        <f t="shared" si="8"/>
        <v>32</v>
      </c>
      <c r="C82">
        <v>72.531999999999996</v>
      </c>
      <c r="D82">
        <v>30</v>
      </c>
      <c r="E82">
        <f t="shared" si="4"/>
        <v>1.0607195086282539</v>
      </c>
      <c r="G82" t="s">
        <v>18</v>
      </c>
      <c r="H82">
        <f>STDEV(H51:H80)</f>
        <v>6.526004025012762</v>
      </c>
      <c r="J82">
        <f>STDEV(J51:J80)</f>
        <v>0.10220116084242713</v>
      </c>
    </row>
    <row r="83" spans="2:14">
      <c r="B83" t="s">
        <v>7</v>
      </c>
      <c r="C83">
        <f>AVERAGE(C51:C82)</f>
        <v>68.380218750000012</v>
      </c>
      <c r="E83">
        <f>AVERAGE(E51:E82)</f>
        <v>1.0000031990348055</v>
      </c>
      <c r="G83" t="s">
        <v>17</v>
      </c>
      <c r="H83">
        <f>H82/SQRT(30)</f>
        <v>1.1914798716229993</v>
      </c>
      <c r="J83">
        <f>J82/SQRT(30)</f>
        <v>1.8659293732203673E-2</v>
      </c>
    </row>
    <row r="84" spans="2:14">
      <c r="B84" t="s">
        <v>18</v>
      </c>
      <c r="C84">
        <f>STDEV(C51:C82)</f>
        <v>3.4405114092321289</v>
      </c>
      <c r="E84">
        <f>STDEV(E51:E82)</f>
        <v>5.0314586271309282E-2</v>
      </c>
    </row>
    <row r="85" spans="2:14">
      <c r="B85" t="s">
        <v>17</v>
      </c>
      <c r="C85">
        <f>C84/SQRT(32)</f>
        <v>0.60820223705443077</v>
      </c>
      <c r="E85">
        <f>E84/SQRT(32)</f>
        <v>8.8944462862595892E-3</v>
      </c>
    </row>
    <row r="88" spans="2:14">
      <c r="D88" s="6" t="s">
        <v>16</v>
      </c>
      <c r="E88" t="s">
        <v>8</v>
      </c>
      <c r="J88" s="6" t="s">
        <v>16</v>
      </c>
      <c r="K88" t="s">
        <v>8</v>
      </c>
    </row>
    <row r="89" spans="2:14">
      <c r="D89" s="6" t="s">
        <v>14</v>
      </c>
      <c r="E89" s="6" t="s">
        <v>15</v>
      </c>
      <c r="J89" s="6" t="s">
        <v>14</v>
      </c>
      <c r="K89" s="6" t="s">
        <v>13</v>
      </c>
    </row>
    <row r="90" spans="2:14">
      <c r="E90" s="4" t="s">
        <v>12</v>
      </c>
      <c r="F90" s="4" t="s">
        <v>11</v>
      </c>
      <c r="G90" s="4" t="s">
        <v>10</v>
      </c>
      <c r="H90" s="4" t="s">
        <v>9</v>
      </c>
      <c r="K90" s="4" t="s">
        <v>12</v>
      </c>
      <c r="L90" s="4" t="s">
        <v>11</v>
      </c>
      <c r="M90" s="4" t="s">
        <v>10</v>
      </c>
      <c r="N90" s="4" t="s">
        <v>9</v>
      </c>
    </row>
    <row r="91" spans="2:14">
      <c r="D91" s="4" t="s">
        <v>12</v>
      </c>
      <c r="F91">
        <v>0.17383999999999999</v>
      </c>
      <c r="G91">
        <v>3.8000000000000002E-4</v>
      </c>
      <c r="H91">
        <v>0.80620000000000003</v>
      </c>
      <c r="J91" s="4" t="s">
        <v>12</v>
      </c>
      <c r="L91">
        <v>9.8799999999999999E-3</v>
      </c>
      <c r="M91">
        <v>0.96011000000000002</v>
      </c>
      <c r="N91">
        <v>0.40137</v>
      </c>
    </row>
    <row r="92" spans="2:14">
      <c r="D92" s="4" t="s">
        <v>11</v>
      </c>
      <c r="G92">
        <v>2.2200000000000002E-3</v>
      </c>
      <c r="H92">
        <v>0.33912999999999999</v>
      </c>
      <c r="J92" s="4" t="s">
        <v>11</v>
      </c>
      <c r="M92">
        <v>2.5000000000000001E-2</v>
      </c>
      <c r="N92">
        <v>0.42401</v>
      </c>
    </row>
    <row r="93" spans="2:14">
      <c r="D93" s="4" t="s">
        <v>10</v>
      </c>
      <c r="H93">
        <v>3.666E-3</v>
      </c>
      <c r="J93" s="4" t="s">
        <v>10</v>
      </c>
      <c r="N93">
        <v>0.46466000000000002</v>
      </c>
    </row>
    <row r="94" spans="2:14">
      <c r="D94" s="4" t="s">
        <v>9</v>
      </c>
      <c r="J94" s="4" t="s">
        <v>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AF39"/>
  <sheetViews>
    <sheetView tabSelected="1" showRuler="0" topLeftCell="C1" workbookViewId="0">
      <selection activeCell="G39" sqref="G39"/>
    </sheetView>
  </sheetViews>
  <sheetFormatPr baseColWidth="10" defaultRowHeight="15" x14ac:dyDescent="0"/>
  <sheetData>
    <row r="5" spans="1:32">
      <c r="A5" s="7"/>
      <c r="B5" s="7"/>
      <c r="C5" s="7"/>
      <c r="D5" s="7"/>
      <c r="E5" s="7"/>
      <c r="F5" s="7"/>
      <c r="G5" s="7"/>
      <c r="H5" s="7"/>
      <c r="I5" s="7"/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</row>
    <row r="6" spans="1:32">
      <c r="A6" s="7"/>
      <c r="B6" s="7"/>
      <c r="C6" s="7"/>
      <c r="D6" s="7"/>
      <c r="E6" s="7"/>
      <c r="F6" s="26" t="s">
        <v>32</v>
      </c>
      <c r="G6" s="27"/>
      <c r="H6" s="27"/>
      <c r="I6" s="27"/>
      <c r="J6" s="27"/>
      <c r="K6" s="27"/>
      <c r="L6" s="27"/>
      <c r="M6" s="27"/>
      <c r="N6" s="28"/>
      <c r="O6" s="26" t="s">
        <v>33</v>
      </c>
      <c r="P6" s="27"/>
      <c r="Q6" s="27"/>
      <c r="R6" s="27"/>
      <c r="S6" s="27"/>
      <c r="T6" s="27"/>
      <c r="U6" s="27"/>
      <c r="V6" s="27"/>
      <c r="W6" s="28"/>
      <c r="X6" s="26" t="s">
        <v>34</v>
      </c>
      <c r="Y6" s="27"/>
      <c r="Z6" s="27"/>
      <c r="AA6" s="27"/>
      <c r="AB6" s="27"/>
      <c r="AC6" s="27"/>
      <c r="AD6" s="27"/>
      <c r="AE6" s="27"/>
      <c r="AF6" s="29"/>
    </row>
    <row r="7" spans="1:32">
      <c r="A7" s="8" t="s">
        <v>35</v>
      </c>
      <c r="B7" s="9" t="s">
        <v>36</v>
      </c>
      <c r="C7" s="9" t="s">
        <v>37</v>
      </c>
      <c r="D7" s="9" t="s">
        <v>38</v>
      </c>
      <c r="E7" s="10" t="s">
        <v>39</v>
      </c>
      <c r="F7" s="11" t="s">
        <v>40</v>
      </c>
      <c r="G7" s="12" t="s">
        <v>41</v>
      </c>
      <c r="H7" s="12" t="s">
        <v>42</v>
      </c>
      <c r="I7" s="12" t="s">
        <v>43</v>
      </c>
      <c r="J7" s="12" t="s">
        <v>7</v>
      </c>
      <c r="K7" s="12" t="s">
        <v>44</v>
      </c>
      <c r="L7" s="12" t="s">
        <v>7</v>
      </c>
      <c r="M7" s="12" t="s">
        <v>45</v>
      </c>
      <c r="N7" s="13" t="s">
        <v>46</v>
      </c>
      <c r="O7" s="11" t="s">
        <v>40</v>
      </c>
      <c r="P7" s="12" t="s">
        <v>41</v>
      </c>
      <c r="Q7" s="12" t="s">
        <v>42</v>
      </c>
      <c r="R7" s="12" t="s">
        <v>43</v>
      </c>
      <c r="S7" s="12" t="s">
        <v>7</v>
      </c>
      <c r="T7" s="12" t="s">
        <v>44</v>
      </c>
      <c r="U7" s="12" t="s">
        <v>7</v>
      </c>
      <c r="V7" s="12" t="s">
        <v>45</v>
      </c>
      <c r="W7" s="13" t="s">
        <v>46</v>
      </c>
      <c r="X7" s="11" t="s">
        <v>40</v>
      </c>
      <c r="Y7" s="12" t="s">
        <v>41</v>
      </c>
      <c r="Z7" s="12" t="s">
        <v>42</v>
      </c>
      <c r="AA7" s="12" t="s">
        <v>43</v>
      </c>
      <c r="AB7" s="12" t="s">
        <v>7</v>
      </c>
      <c r="AC7" s="12" t="s">
        <v>44</v>
      </c>
      <c r="AD7" s="12" t="s">
        <v>7</v>
      </c>
      <c r="AE7" s="12" t="s">
        <v>45</v>
      </c>
      <c r="AF7" s="12" t="s">
        <v>46</v>
      </c>
    </row>
    <row r="8" spans="1:32">
      <c r="A8" s="14" t="s">
        <v>47</v>
      </c>
      <c r="B8" s="15">
        <v>24.124513629999999</v>
      </c>
      <c r="C8" s="15">
        <v>9.5957860949999993</v>
      </c>
      <c r="D8" s="15">
        <v>16.839762690000001</v>
      </c>
      <c r="E8" s="16">
        <v>34.663080219999998</v>
      </c>
      <c r="F8" s="17">
        <v>14.528727529999999</v>
      </c>
      <c r="G8" s="15">
        <v>13.58899429</v>
      </c>
      <c r="H8" s="15">
        <v>0.93973324000000003</v>
      </c>
      <c r="I8" s="15">
        <v>0.52132926700000004</v>
      </c>
      <c r="J8" s="15">
        <v>1.1147386459999999</v>
      </c>
      <c r="K8" s="15">
        <v>0.46766950200000001</v>
      </c>
      <c r="L8" s="15">
        <v>1</v>
      </c>
      <c r="M8" s="15">
        <v>0.52147739500000001</v>
      </c>
      <c r="N8" s="16">
        <v>0.212892255</v>
      </c>
      <c r="O8" s="17">
        <v>7.2847509380000002</v>
      </c>
      <c r="P8" s="15">
        <v>5.2598607279999996</v>
      </c>
      <c r="Q8" s="15">
        <v>2.0248902110000002</v>
      </c>
      <c r="R8" s="15">
        <v>0.24572384899999999</v>
      </c>
      <c r="S8" s="15">
        <v>1.3405868590000001</v>
      </c>
      <c r="T8" s="15">
        <v>0.18329573099999999</v>
      </c>
      <c r="U8" s="15">
        <v>1</v>
      </c>
      <c r="V8" s="15">
        <v>0.75876764200000002</v>
      </c>
      <c r="W8" s="16">
        <v>0.30976559300000001</v>
      </c>
      <c r="X8" s="17">
        <v>-10.53856659</v>
      </c>
      <c r="Y8" s="15">
        <v>-11.030512440000001</v>
      </c>
      <c r="Z8" s="15">
        <v>0.49194585000000002</v>
      </c>
      <c r="AA8" s="15">
        <v>0.71106539400000002</v>
      </c>
      <c r="AB8" s="15">
        <v>1.0199119350000001</v>
      </c>
      <c r="AC8" s="15">
        <v>0.69718312900000001</v>
      </c>
      <c r="AD8" s="15">
        <v>1</v>
      </c>
      <c r="AE8" s="15">
        <v>0.212595958</v>
      </c>
      <c r="AF8" s="15">
        <v>8.6791936E-2</v>
      </c>
    </row>
    <row r="9" spans="1:32">
      <c r="A9" s="14" t="s">
        <v>48</v>
      </c>
      <c r="B9" s="15">
        <v>22.87849808</v>
      </c>
      <c r="C9" s="15">
        <v>9.462963104</v>
      </c>
      <c r="D9" s="15">
        <v>17.824624060000001</v>
      </c>
      <c r="E9" s="16">
        <v>34.281063080000003</v>
      </c>
      <c r="F9" s="17">
        <v>13.41553497</v>
      </c>
      <c r="G9" s="15"/>
      <c r="H9" s="15">
        <v>-0.173459318</v>
      </c>
      <c r="I9" s="15">
        <v>1.1277594049999999</v>
      </c>
      <c r="J9" s="15"/>
      <c r="K9" s="15">
        <v>1.011680549</v>
      </c>
      <c r="L9" s="15"/>
      <c r="M9" s="15"/>
      <c r="N9" s="16"/>
      <c r="O9" s="17">
        <v>5.053874016</v>
      </c>
      <c r="P9" s="15"/>
      <c r="Q9" s="15">
        <v>-0.20598671199999999</v>
      </c>
      <c r="R9" s="15">
        <v>1.153474981</v>
      </c>
      <c r="S9" s="15"/>
      <c r="T9" s="15">
        <v>0.86042539699999998</v>
      </c>
      <c r="U9" s="15"/>
      <c r="V9" s="15"/>
      <c r="W9" s="16"/>
      <c r="X9" s="17">
        <v>-11.402564999999999</v>
      </c>
      <c r="Y9" s="15"/>
      <c r="Z9" s="15">
        <v>-0.37205256399999997</v>
      </c>
      <c r="AA9" s="15">
        <v>1.2941928069999999</v>
      </c>
      <c r="AB9" s="15"/>
      <c r="AC9" s="15">
        <v>1.2689260339999999</v>
      </c>
      <c r="AD9" s="15"/>
      <c r="AE9" s="15"/>
      <c r="AF9" s="15"/>
    </row>
    <row r="10" spans="1:32">
      <c r="A10" s="14" t="s">
        <v>49</v>
      </c>
      <c r="B10" s="15">
        <v>22.92483266</v>
      </c>
      <c r="C10" s="15">
        <v>9.0715951920000002</v>
      </c>
      <c r="D10" s="15">
        <v>17.86040942</v>
      </c>
      <c r="E10" s="16">
        <v>34.24536896</v>
      </c>
      <c r="F10" s="17">
        <v>13.85323747</v>
      </c>
      <c r="G10" s="15"/>
      <c r="H10" s="15">
        <v>0.26424317899999999</v>
      </c>
      <c r="I10" s="15">
        <v>0.83263541100000005</v>
      </c>
      <c r="J10" s="15"/>
      <c r="K10" s="15">
        <v>0.74693329600000002</v>
      </c>
      <c r="L10" s="15"/>
      <c r="M10" s="15"/>
      <c r="N10" s="16"/>
      <c r="O10" s="17">
        <v>5.0644232430000002</v>
      </c>
      <c r="P10" s="15"/>
      <c r="Q10" s="15">
        <v>-0.19543748399999999</v>
      </c>
      <c r="R10" s="15">
        <v>1.145071341</v>
      </c>
      <c r="S10" s="15"/>
      <c r="T10" s="15">
        <v>0.85415676900000004</v>
      </c>
      <c r="U10" s="15"/>
      <c r="V10" s="15"/>
      <c r="W10" s="16"/>
      <c r="X10" s="17">
        <v>-11.320536300000001</v>
      </c>
      <c r="Y10" s="15"/>
      <c r="Z10" s="15">
        <v>-0.290023857</v>
      </c>
      <c r="AA10" s="15">
        <v>1.222660496</v>
      </c>
      <c r="AB10" s="15"/>
      <c r="AC10" s="15">
        <v>1.1987902619999999</v>
      </c>
      <c r="AD10" s="15"/>
      <c r="AE10" s="15"/>
      <c r="AF10" s="15"/>
    </row>
    <row r="11" spans="1:32">
      <c r="A11" s="14" t="s">
        <v>50</v>
      </c>
      <c r="B11" s="15">
        <v>21.618568419999999</v>
      </c>
      <c r="C11" s="15">
        <v>9.1042919159999993</v>
      </c>
      <c r="D11" s="15">
        <v>17.315251029999999</v>
      </c>
      <c r="E11" s="16">
        <v>32.720039370000002</v>
      </c>
      <c r="F11" s="17">
        <v>12.514276499999999</v>
      </c>
      <c r="G11" s="15"/>
      <c r="H11" s="15">
        <v>-1.074717787</v>
      </c>
      <c r="I11" s="15">
        <v>2.1063100050000001</v>
      </c>
      <c r="J11" s="15"/>
      <c r="K11" s="15">
        <v>1.8895101670000001</v>
      </c>
      <c r="L11" s="15"/>
      <c r="M11" s="15"/>
      <c r="N11" s="16"/>
      <c r="O11" s="17">
        <v>4.303317388</v>
      </c>
      <c r="P11" s="15"/>
      <c r="Q11" s="15">
        <v>-0.95654333999999996</v>
      </c>
      <c r="R11" s="15">
        <v>1.9406545609999999</v>
      </c>
      <c r="S11" s="15"/>
      <c r="T11" s="15">
        <v>1.447615683</v>
      </c>
      <c r="U11" s="15"/>
      <c r="V11" s="15"/>
      <c r="W11" s="16"/>
      <c r="X11" s="17">
        <v>-11.10147095</v>
      </c>
      <c r="Y11" s="15"/>
      <c r="Z11" s="15">
        <v>-7.0958508000000003E-2</v>
      </c>
      <c r="AA11" s="15">
        <v>1.0504143340000001</v>
      </c>
      <c r="AB11" s="15"/>
      <c r="AC11" s="15">
        <v>1.0299068950000001</v>
      </c>
      <c r="AD11" s="15"/>
      <c r="AE11" s="15"/>
      <c r="AF11" s="15"/>
    </row>
    <row r="12" spans="1:32">
      <c r="A12" s="14" t="s">
        <v>51</v>
      </c>
      <c r="B12" s="15">
        <v>23.485334399999999</v>
      </c>
      <c r="C12" s="15">
        <v>9.3513221739999999</v>
      </c>
      <c r="D12" s="15">
        <v>17.290428800000001</v>
      </c>
      <c r="E12" s="16">
        <v>34.452732089999998</v>
      </c>
      <c r="F12" s="17">
        <v>14.134012220000001</v>
      </c>
      <c r="G12" s="15"/>
      <c r="H12" s="15">
        <v>0.54501793099999996</v>
      </c>
      <c r="I12" s="15">
        <v>0.68538288400000003</v>
      </c>
      <c r="J12" s="15"/>
      <c r="K12" s="15">
        <v>0.61483728599999998</v>
      </c>
      <c r="L12" s="15"/>
      <c r="M12" s="15"/>
      <c r="N12" s="16"/>
      <c r="O12" s="17">
        <v>6.1949055990000002</v>
      </c>
      <c r="P12" s="15"/>
      <c r="Q12" s="15">
        <v>0.935044871</v>
      </c>
      <c r="R12" s="15">
        <v>0.52302620200000005</v>
      </c>
      <c r="S12" s="15"/>
      <c r="T12" s="15">
        <v>0.390147195</v>
      </c>
      <c r="U12" s="15"/>
      <c r="V12" s="15"/>
      <c r="W12" s="16"/>
      <c r="X12" s="17">
        <v>-10.96739769</v>
      </c>
      <c r="Y12" s="15"/>
      <c r="Z12" s="15">
        <v>6.3114748999999998E-2</v>
      </c>
      <c r="AA12" s="15">
        <v>0.95719532200000002</v>
      </c>
      <c r="AB12" s="15"/>
      <c r="AC12" s="15">
        <v>0.93850781500000002</v>
      </c>
      <c r="AD12" s="15"/>
      <c r="AE12" s="15"/>
      <c r="AF12" s="15"/>
    </row>
    <row r="13" spans="1:32">
      <c r="A13" s="14" t="s">
        <v>52</v>
      </c>
      <c r="B13" s="15">
        <v>21.373211860000001</v>
      </c>
      <c r="C13" s="15">
        <v>8.2850348149999995</v>
      </c>
      <c r="D13" s="15">
        <v>17.715318679999999</v>
      </c>
      <c r="E13" s="16">
        <v>32.225749970000003</v>
      </c>
      <c r="F13" s="17">
        <v>13.088177050000001</v>
      </c>
      <c r="G13" s="15"/>
      <c r="H13" s="15">
        <v>-0.50081724599999999</v>
      </c>
      <c r="I13" s="15">
        <v>1.4150149009999999</v>
      </c>
      <c r="J13" s="15"/>
      <c r="K13" s="15">
        <v>1.269369199</v>
      </c>
      <c r="L13" s="15"/>
      <c r="M13" s="15"/>
      <c r="N13" s="16"/>
      <c r="O13" s="17">
        <v>3.6578931809999999</v>
      </c>
      <c r="P13" s="15"/>
      <c r="Q13" s="15">
        <v>-1.6019675470000001</v>
      </c>
      <c r="R13" s="15">
        <v>3.0355702199999999</v>
      </c>
      <c r="S13" s="15"/>
      <c r="T13" s="15">
        <v>2.2643592240000001</v>
      </c>
      <c r="U13" s="15"/>
      <c r="V13" s="15"/>
      <c r="W13" s="16"/>
      <c r="X13" s="17">
        <v>-10.852538109999999</v>
      </c>
      <c r="Y13" s="15"/>
      <c r="Z13" s="15">
        <v>0.17797432999999999</v>
      </c>
      <c r="AA13" s="15">
        <v>0.88394325900000004</v>
      </c>
      <c r="AB13" s="15"/>
      <c r="AC13" s="15">
        <v>0.86668586599999997</v>
      </c>
      <c r="AD13" s="15"/>
      <c r="AE13" s="15"/>
      <c r="AF13" s="15"/>
    </row>
    <row r="14" spans="1:32">
      <c r="A14" s="18" t="s">
        <v>53</v>
      </c>
      <c r="B14" s="19">
        <v>23.431711199999999</v>
      </c>
      <c r="C14" s="19">
        <v>9.3539800639999999</v>
      </c>
      <c r="D14" s="19">
        <v>16.500101730000001</v>
      </c>
      <c r="E14" s="20">
        <v>33.470809940000002</v>
      </c>
      <c r="F14" s="21">
        <v>14.07773113</v>
      </c>
      <c r="G14" s="19"/>
      <c r="H14" s="19">
        <v>0.48873684099999998</v>
      </c>
      <c r="I14" s="19">
        <v>0.71264878799999998</v>
      </c>
      <c r="J14" s="19"/>
      <c r="K14" s="19">
        <v>0.639296745</v>
      </c>
      <c r="L14" s="19">
        <v>0.58843068899999995</v>
      </c>
      <c r="M14" s="19">
        <v>0.22568902399999999</v>
      </c>
      <c r="N14" s="20">
        <v>9.2137157999999997E-2</v>
      </c>
      <c r="O14" s="21">
        <v>6.9316094719999999</v>
      </c>
      <c r="P14" s="19"/>
      <c r="Q14" s="19">
        <v>1.6717487440000001</v>
      </c>
      <c r="R14" s="19">
        <v>0.31387265600000003</v>
      </c>
      <c r="S14" s="19"/>
      <c r="T14" s="19">
        <v>0.23413078700000001</v>
      </c>
      <c r="U14" s="19">
        <v>0.31877348999999999</v>
      </c>
      <c r="V14" s="19">
        <v>0.18525615600000001</v>
      </c>
      <c r="W14" s="20">
        <v>7.5630508999999999E-2</v>
      </c>
      <c r="X14" s="21">
        <v>-10.03909874</v>
      </c>
      <c r="Y14" s="19"/>
      <c r="Z14" s="19">
        <v>0.99141369899999998</v>
      </c>
      <c r="AA14" s="19">
        <v>0.50298465800000003</v>
      </c>
      <c r="AB14" s="19"/>
      <c r="AC14" s="19">
        <v>0.49316479299999999</v>
      </c>
      <c r="AD14" s="19">
        <v>0.45100541199999999</v>
      </c>
      <c r="AE14" s="19">
        <v>0.233260252</v>
      </c>
      <c r="AF14" s="19">
        <v>9.5228098999999997E-2</v>
      </c>
    </row>
    <row r="15" spans="1:32">
      <c r="A15" s="18" t="s">
        <v>54</v>
      </c>
      <c r="B15" s="19">
        <v>23.28350163</v>
      </c>
      <c r="C15" s="19">
        <v>9.6252679820000004</v>
      </c>
      <c r="D15" s="19">
        <v>17.48390706</v>
      </c>
      <c r="E15" s="20">
        <v>32.982202530000002</v>
      </c>
      <c r="F15" s="21">
        <v>13.658233640000001</v>
      </c>
      <c r="G15" s="19"/>
      <c r="H15" s="19">
        <v>6.9239351000000005E-2</v>
      </c>
      <c r="I15" s="19">
        <v>0.95314040099999997</v>
      </c>
      <c r="J15" s="19"/>
      <c r="K15" s="19">
        <v>0.85503485899999998</v>
      </c>
      <c r="L15" s="19"/>
      <c r="M15" s="19"/>
      <c r="N15" s="20"/>
      <c r="O15" s="21">
        <v>5.7995945610000001</v>
      </c>
      <c r="P15" s="19"/>
      <c r="Q15" s="19">
        <v>0.53973383399999997</v>
      </c>
      <c r="R15" s="19">
        <v>0.68789780899999997</v>
      </c>
      <c r="S15" s="19"/>
      <c r="T15" s="19">
        <v>0.51313184599999995</v>
      </c>
      <c r="U15" s="19"/>
      <c r="V15" s="19"/>
      <c r="W15" s="20"/>
      <c r="X15" s="21">
        <v>-9.6987009050000008</v>
      </c>
      <c r="Y15" s="19"/>
      <c r="Z15" s="19">
        <v>1.3318115340000001</v>
      </c>
      <c r="AA15" s="19">
        <v>0.39726909399999999</v>
      </c>
      <c r="AB15" s="19"/>
      <c r="AC15" s="19">
        <v>0.38951313399999998</v>
      </c>
      <c r="AD15" s="19"/>
      <c r="AE15" s="19"/>
      <c r="AF15" s="19"/>
    </row>
    <row r="16" spans="1:32">
      <c r="A16" s="18" t="s">
        <v>55</v>
      </c>
      <c r="B16" s="19">
        <v>24.205207819999998</v>
      </c>
      <c r="C16" s="19">
        <v>9.357859135</v>
      </c>
      <c r="D16" s="19">
        <v>16.17608611</v>
      </c>
      <c r="E16" s="20">
        <v>33.461080549999998</v>
      </c>
      <c r="F16" s="21">
        <v>14.84734869</v>
      </c>
      <c r="G16" s="19"/>
      <c r="H16" s="19">
        <v>1.2583543989999999</v>
      </c>
      <c r="I16" s="19">
        <v>0.41802050000000002</v>
      </c>
      <c r="J16" s="19"/>
      <c r="K16" s="19">
        <v>0.37499417600000001</v>
      </c>
      <c r="L16" s="19"/>
      <c r="M16" s="19"/>
      <c r="N16" s="20"/>
      <c r="O16" s="21">
        <v>8.0291217170000007</v>
      </c>
      <c r="P16" s="19"/>
      <c r="Q16" s="19">
        <v>2.7692609890000002</v>
      </c>
      <c r="R16" s="19">
        <v>0.146679485</v>
      </c>
      <c r="S16" s="19"/>
      <c r="T16" s="19">
        <v>0.109414384</v>
      </c>
      <c r="U16" s="19"/>
      <c r="V16" s="19"/>
      <c r="W16" s="20"/>
      <c r="X16" s="21">
        <v>-9.2558727259999998</v>
      </c>
      <c r="Y16" s="19"/>
      <c r="Z16" s="19">
        <v>1.7746397119999999</v>
      </c>
      <c r="AA16" s="19">
        <v>0.29226729200000001</v>
      </c>
      <c r="AB16" s="19"/>
      <c r="AC16" s="19">
        <v>0.28656130200000002</v>
      </c>
      <c r="AD16" s="19"/>
      <c r="AE16" s="19"/>
      <c r="AF16" s="19"/>
    </row>
    <row r="17" spans="1:32">
      <c r="A17" s="18" t="s">
        <v>56</v>
      </c>
      <c r="B17" s="19">
        <v>23.619324370000001</v>
      </c>
      <c r="C17" s="19">
        <v>9.4531679149999999</v>
      </c>
      <c r="D17" s="19">
        <v>15.862457279999999</v>
      </c>
      <c r="E17" s="20">
        <v>32.882315319999996</v>
      </c>
      <c r="F17" s="21">
        <v>14.166156450000001</v>
      </c>
      <c r="G17" s="19"/>
      <c r="H17" s="19">
        <v>0.57716215999999998</v>
      </c>
      <c r="I17" s="19">
        <v>0.67028095200000004</v>
      </c>
      <c r="J17" s="19"/>
      <c r="K17" s="19">
        <v>0.60128977699999997</v>
      </c>
      <c r="L17" s="19"/>
      <c r="M17" s="19"/>
      <c r="N17" s="20"/>
      <c r="O17" s="21">
        <v>7.7568670910000002</v>
      </c>
      <c r="P17" s="19"/>
      <c r="Q17" s="19">
        <v>2.4970063630000001</v>
      </c>
      <c r="R17" s="19">
        <v>0.177143893</v>
      </c>
      <c r="S17" s="19"/>
      <c r="T17" s="19">
        <v>0.132139064</v>
      </c>
      <c r="U17" s="19"/>
      <c r="V17" s="19"/>
      <c r="W17" s="20"/>
      <c r="X17" s="21">
        <v>-9.2629909519999991</v>
      </c>
      <c r="Y17" s="19"/>
      <c r="Z17" s="19">
        <v>1.767521487</v>
      </c>
      <c r="AA17" s="19">
        <v>0.29371289499999997</v>
      </c>
      <c r="AB17" s="19"/>
      <c r="AC17" s="19">
        <v>0.28797868199999999</v>
      </c>
      <c r="AD17" s="19"/>
      <c r="AE17" s="19"/>
      <c r="AF17" s="19"/>
    </row>
    <row r="18" spans="1:32">
      <c r="A18" s="18" t="s">
        <v>57</v>
      </c>
      <c r="B18" s="19">
        <v>23.43181165</v>
      </c>
      <c r="C18" s="19">
        <v>8.1451238000000004</v>
      </c>
      <c r="D18" s="19">
        <v>17.28249804</v>
      </c>
      <c r="E18" s="20">
        <v>32.968171439999999</v>
      </c>
      <c r="F18" s="21">
        <v>15.28668785</v>
      </c>
      <c r="G18" s="19"/>
      <c r="H18" s="19">
        <v>1.69769356</v>
      </c>
      <c r="I18" s="19">
        <v>0.30827855500000001</v>
      </c>
      <c r="J18" s="19"/>
      <c r="K18" s="19">
        <v>0.27654783199999999</v>
      </c>
      <c r="L18" s="19"/>
      <c r="M18" s="19"/>
      <c r="N18" s="20"/>
      <c r="O18" s="21">
        <v>6.149313609</v>
      </c>
      <c r="P18" s="19"/>
      <c r="Q18" s="19">
        <v>0.88945288099999997</v>
      </c>
      <c r="R18" s="19">
        <v>0.53981879700000002</v>
      </c>
      <c r="S18" s="19"/>
      <c r="T18" s="19">
        <v>0.40267349600000002</v>
      </c>
      <c r="U18" s="19"/>
      <c r="V18" s="19"/>
      <c r="W18" s="20"/>
      <c r="X18" s="21">
        <v>-9.5363597870000003</v>
      </c>
      <c r="Y18" s="19"/>
      <c r="Z18" s="19">
        <v>1.4941526519999999</v>
      </c>
      <c r="AA18" s="19">
        <v>0.35498927600000002</v>
      </c>
      <c r="AB18" s="19"/>
      <c r="AC18" s="19">
        <v>0.348058753</v>
      </c>
      <c r="AD18" s="19"/>
      <c r="AE18" s="19"/>
      <c r="AF18" s="19"/>
    </row>
    <row r="19" spans="1:32">
      <c r="A19" s="18" t="s">
        <v>58</v>
      </c>
      <c r="B19" s="19">
        <v>22.50315475</v>
      </c>
      <c r="C19" s="19">
        <v>8.7187252040000001</v>
      </c>
      <c r="D19" s="19">
        <v>16.72593307</v>
      </c>
      <c r="E19" s="20">
        <v>33.411319730000002</v>
      </c>
      <c r="F19" s="21">
        <v>13.78442955</v>
      </c>
      <c r="G19" s="19"/>
      <c r="H19" s="19">
        <v>0.195435259</v>
      </c>
      <c r="I19" s="19">
        <v>0.87330938000000002</v>
      </c>
      <c r="J19" s="19"/>
      <c r="K19" s="19">
        <v>0.78342074500000003</v>
      </c>
      <c r="L19" s="19"/>
      <c r="M19" s="19"/>
      <c r="N19" s="20"/>
      <c r="O19" s="21">
        <v>5.7772216800000002</v>
      </c>
      <c r="P19" s="19"/>
      <c r="Q19" s="19">
        <v>0.51736095199999999</v>
      </c>
      <c r="R19" s="19">
        <v>0.69864866699999995</v>
      </c>
      <c r="S19" s="19"/>
      <c r="T19" s="19">
        <v>0.52115136200000001</v>
      </c>
      <c r="U19" s="19"/>
      <c r="V19" s="19"/>
      <c r="W19" s="20"/>
      <c r="X19" s="21">
        <v>-10.90816498</v>
      </c>
      <c r="Y19" s="19"/>
      <c r="Z19" s="19">
        <v>0.122347461</v>
      </c>
      <c r="AA19" s="19">
        <v>0.918691598</v>
      </c>
      <c r="AB19" s="19"/>
      <c r="AC19" s="19">
        <v>0.90075580700000002</v>
      </c>
      <c r="AD19" s="19"/>
      <c r="AE19" s="19"/>
      <c r="AF19" s="19"/>
    </row>
    <row r="20" spans="1:32">
      <c r="A20" s="22" t="s">
        <v>59</v>
      </c>
      <c r="B20" s="23">
        <v>24.055465699999999</v>
      </c>
      <c r="C20" s="23">
        <v>9.1604353589999992</v>
      </c>
      <c r="D20" s="23">
        <v>16.75706959</v>
      </c>
      <c r="E20" s="24">
        <v>33.929050449999998</v>
      </c>
      <c r="F20" s="25">
        <v>14.89503034</v>
      </c>
      <c r="G20" s="23"/>
      <c r="H20" s="23">
        <v>1.3060360479999999</v>
      </c>
      <c r="I20" s="23">
        <v>0.40443056900000002</v>
      </c>
      <c r="J20" s="23"/>
      <c r="K20" s="23">
        <v>0.36280303899999999</v>
      </c>
      <c r="L20" s="23">
        <v>0.41688641300000001</v>
      </c>
      <c r="M20" s="23">
        <v>0.214587418</v>
      </c>
      <c r="N20" s="24">
        <v>8.7604947000000002E-2</v>
      </c>
      <c r="O20" s="25">
        <v>7.2983961109999997</v>
      </c>
      <c r="P20" s="23"/>
      <c r="Q20" s="23">
        <v>2.0385353830000001</v>
      </c>
      <c r="R20" s="23">
        <v>0.243410721</v>
      </c>
      <c r="S20" s="23"/>
      <c r="T20" s="23">
        <v>0.181570272</v>
      </c>
      <c r="U20" s="23">
        <v>0.13658556199999999</v>
      </c>
      <c r="V20" s="23">
        <v>6.9413941000000007E-2</v>
      </c>
      <c r="W20" s="24">
        <v>2.8338123E-2</v>
      </c>
      <c r="X20" s="25">
        <v>-9.8735847470000007</v>
      </c>
      <c r="Y20" s="23"/>
      <c r="Z20" s="23">
        <v>1.156927692</v>
      </c>
      <c r="AA20" s="23">
        <v>0.44846655699999999</v>
      </c>
      <c r="AB20" s="23"/>
      <c r="AC20" s="23">
        <v>0.43971105799999999</v>
      </c>
      <c r="AD20" s="23">
        <v>0.40112159400000003</v>
      </c>
      <c r="AE20" s="23">
        <v>0.21460042200000001</v>
      </c>
      <c r="AF20" s="23">
        <v>8.7610254999999998E-2</v>
      </c>
    </row>
    <row r="21" spans="1:32">
      <c r="A21" s="22" t="s">
        <v>60</v>
      </c>
      <c r="B21" s="23">
        <v>24.612095830000001</v>
      </c>
      <c r="C21" s="23">
        <v>9.4699201580000008</v>
      </c>
      <c r="D21" s="23">
        <v>17.589737889999999</v>
      </c>
      <c r="E21" s="24">
        <v>35.304557799999998</v>
      </c>
      <c r="F21" s="25">
        <v>15.14217567</v>
      </c>
      <c r="G21" s="23"/>
      <c r="H21" s="23">
        <v>1.5531813830000001</v>
      </c>
      <c r="I21" s="23">
        <v>0.34075780700000002</v>
      </c>
      <c r="J21" s="23"/>
      <c r="K21" s="23">
        <v>0.30568403500000002</v>
      </c>
      <c r="L21" s="23"/>
      <c r="M21" s="23"/>
      <c r="N21" s="24"/>
      <c r="O21" s="25">
        <v>7.0223579410000001</v>
      </c>
      <c r="P21" s="23"/>
      <c r="Q21" s="23">
        <v>1.7624972130000001</v>
      </c>
      <c r="R21" s="23">
        <v>0.29473755200000001</v>
      </c>
      <c r="S21" s="23"/>
      <c r="T21" s="23">
        <v>0.219857109</v>
      </c>
      <c r="U21" s="23"/>
      <c r="V21" s="23"/>
      <c r="W21" s="24"/>
      <c r="X21" s="25">
        <v>-10.69246197</v>
      </c>
      <c r="Y21" s="23"/>
      <c r="Z21" s="23">
        <v>0.33805047100000002</v>
      </c>
      <c r="AA21" s="23">
        <v>0.79110962399999996</v>
      </c>
      <c r="AB21" s="23"/>
      <c r="AC21" s="23">
        <v>0.77566464000000002</v>
      </c>
      <c r="AD21" s="23"/>
      <c r="AE21" s="23"/>
      <c r="AF21" s="23"/>
    </row>
    <row r="22" spans="1:32">
      <c r="A22" s="22" t="s">
        <v>61</v>
      </c>
      <c r="B22" s="23">
        <v>23.892993929999999</v>
      </c>
      <c r="C22" s="23">
        <v>10.12139988</v>
      </c>
      <c r="D22" s="23">
        <v>15.975365</v>
      </c>
      <c r="E22" s="24">
        <v>33.592636110000001</v>
      </c>
      <c r="F22" s="25">
        <v>13.771594049999999</v>
      </c>
      <c r="G22" s="23"/>
      <c r="H22" s="23">
        <v>0.182599756</v>
      </c>
      <c r="I22" s="23">
        <v>0.88111378600000001</v>
      </c>
      <c r="J22" s="23"/>
      <c r="K22" s="23">
        <v>0.79042185300000001</v>
      </c>
      <c r="L22" s="23"/>
      <c r="M22" s="23"/>
      <c r="N22" s="24"/>
      <c r="O22" s="25">
        <v>7.9176289239999997</v>
      </c>
      <c r="P22" s="23"/>
      <c r="Q22" s="23">
        <v>2.6577681970000002</v>
      </c>
      <c r="R22" s="23">
        <v>0.158464524</v>
      </c>
      <c r="S22" s="23"/>
      <c r="T22" s="23">
        <v>0.11820533900000001</v>
      </c>
      <c r="U22" s="23"/>
      <c r="V22" s="23"/>
      <c r="W22" s="24"/>
      <c r="X22" s="25">
        <v>-9.6996421809999998</v>
      </c>
      <c r="Y22" s="23"/>
      <c r="Z22" s="23">
        <v>1.3308702569999999</v>
      </c>
      <c r="AA22" s="23">
        <v>0.39752837400000002</v>
      </c>
      <c r="AB22" s="23"/>
      <c r="AC22" s="23">
        <v>0.38976735200000001</v>
      </c>
      <c r="AD22" s="23"/>
      <c r="AE22" s="23"/>
      <c r="AF22" s="23"/>
    </row>
    <row r="23" spans="1:32">
      <c r="A23" s="22" t="s">
        <v>62</v>
      </c>
      <c r="B23" s="23">
        <v>24.30098534</v>
      </c>
      <c r="C23" s="23">
        <v>9.9190498989999991</v>
      </c>
      <c r="D23" s="23">
        <v>16.954864499999999</v>
      </c>
      <c r="E23" s="24">
        <v>33.98251724</v>
      </c>
      <c r="F23" s="25">
        <v>14.381935439999999</v>
      </c>
      <c r="G23" s="23"/>
      <c r="H23" s="23">
        <v>0.79294114599999999</v>
      </c>
      <c r="I23" s="23">
        <v>0.57716625300000002</v>
      </c>
      <c r="J23" s="23"/>
      <c r="K23" s="23">
        <v>0.51775925700000003</v>
      </c>
      <c r="L23" s="23"/>
      <c r="M23" s="23"/>
      <c r="N23" s="24"/>
      <c r="O23" s="25">
        <v>7.3461208339999997</v>
      </c>
      <c r="P23" s="23"/>
      <c r="Q23" s="23">
        <v>2.0862601070000002</v>
      </c>
      <c r="R23" s="23">
        <v>0.23549035800000001</v>
      </c>
      <c r="S23" s="23"/>
      <c r="T23" s="23">
        <v>0.17566214099999999</v>
      </c>
      <c r="U23" s="23"/>
      <c r="V23" s="23"/>
      <c r="W23" s="24"/>
      <c r="X23" s="25">
        <v>-9.681531906</v>
      </c>
      <c r="Y23" s="23"/>
      <c r="Z23" s="23">
        <v>1.348980533</v>
      </c>
      <c r="AA23" s="23">
        <v>0.39256935700000001</v>
      </c>
      <c r="AB23" s="23"/>
      <c r="AC23" s="23">
        <v>0.38490514999999997</v>
      </c>
      <c r="AD23" s="23"/>
      <c r="AE23" s="23"/>
      <c r="AF23" s="23"/>
    </row>
    <row r="24" spans="1:32">
      <c r="A24" s="22" t="s">
        <v>63</v>
      </c>
      <c r="B24" s="23">
        <v>26.275239939999999</v>
      </c>
      <c r="C24" s="23">
        <v>10.276989459999999</v>
      </c>
      <c r="D24" s="23">
        <v>16.336823460000002</v>
      </c>
      <c r="E24" s="24">
        <v>34.338254929999998</v>
      </c>
      <c r="F24" s="25">
        <v>15.998250479999999</v>
      </c>
      <c r="G24" s="23"/>
      <c r="H24" s="23">
        <v>2.409256193</v>
      </c>
      <c r="I24" s="23">
        <v>0.18825287499999999</v>
      </c>
      <c r="J24" s="23"/>
      <c r="K24" s="23">
        <v>0.16887624400000001</v>
      </c>
      <c r="L24" s="23"/>
      <c r="M24" s="23"/>
      <c r="N24" s="24"/>
      <c r="O24" s="25">
        <v>9.9384164810000009</v>
      </c>
      <c r="P24" s="23"/>
      <c r="Q24" s="23">
        <v>4.6785557530000004</v>
      </c>
      <c r="R24" s="23">
        <v>3.9049400999999997E-2</v>
      </c>
      <c r="S24" s="23"/>
      <c r="T24" s="23">
        <v>2.9128587000000001E-2</v>
      </c>
      <c r="U24" s="23"/>
      <c r="V24" s="23"/>
      <c r="W24" s="24"/>
      <c r="X24" s="25">
        <v>-8.0630149840000005</v>
      </c>
      <c r="Y24" s="23"/>
      <c r="Z24" s="23">
        <v>2.9674974550000002</v>
      </c>
      <c r="AA24" s="23">
        <v>0.127848093</v>
      </c>
      <c r="AB24" s="23"/>
      <c r="AC24" s="23">
        <v>0.12535209</v>
      </c>
      <c r="AD24" s="23"/>
      <c r="AE24" s="23"/>
      <c r="AF24" s="23"/>
    </row>
    <row r="25" spans="1:32">
      <c r="A25" s="22" t="s">
        <v>64</v>
      </c>
      <c r="B25" s="23">
        <v>24.645767849999999</v>
      </c>
      <c r="C25" s="23">
        <v>9.7225122450000008</v>
      </c>
      <c r="D25" s="23">
        <v>16.414208089999999</v>
      </c>
      <c r="E25" s="24">
        <v>33.925447460000001</v>
      </c>
      <c r="F25" s="25">
        <v>14.923255599999999</v>
      </c>
      <c r="G25" s="23"/>
      <c r="H25" s="23">
        <v>1.3342613109999999</v>
      </c>
      <c r="I25" s="23">
        <v>0.39659508100000002</v>
      </c>
      <c r="J25" s="23"/>
      <c r="K25" s="23">
        <v>0.35577404800000001</v>
      </c>
      <c r="L25" s="23"/>
      <c r="M25" s="23"/>
      <c r="N25" s="24"/>
      <c r="O25" s="25">
        <v>8.2315597530000009</v>
      </c>
      <c r="P25" s="23"/>
      <c r="Q25" s="23">
        <v>2.971699026</v>
      </c>
      <c r="R25" s="23">
        <v>0.12747630200000001</v>
      </c>
      <c r="S25" s="23"/>
      <c r="T25" s="23">
        <v>9.5089923000000007E-2</v>
      </c>
      <c r="U25" s="23"/>
      <c r="V25" s="23"/>
      <c r="W25" s="24"/>
      <c r="X25" s="25">
        <v>-9.2796796159999992</v>
      </c>
      <c r="Y25" s="23"/>
      <c r="Z25" s="23">
        <v>1.7508328230000001</v>
      </c>
      <c r="AA25" s="23">
        <v>0.29713020499999998</v>
      </c>
      <c r="AB25" s="23"/>
      <c r="AC25" s="23">
        <v>0.29132927600000003</v>
      </c>
      <c r="AD25" s="23"/>
      <c r="AE25" s="23"/>
      <c r="AF25" s="23"/>
    </row>
    <row r="26" spans="1:32">
      <c r="A26" s="7"/>
      <c r="B26" s="7"/>
      <c r="C26" s="7"/>
      <c r="D26" s="7"/>
      <c r="E26" s="7"/>
      <c r="F26" s="7"/>
      <c r="G26" s="7"/>
      <c r="H26" s="7"/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  <c r="AA26" s="7"/>
      <c r="AB26" s="7"/>
      <c r="AC26" s="7"/>
      <c r="AD26" s="7"/>
      <c r="AE26" s="7"/>
      <c r="AF26" s="7"/>
    </row>
    <row r="27" spans="1:32">
      <c r="A27" s="7"/>
      <c r="B27" s="7"/>
      <c r="C27" s="7"/>
      <c r="D27" s="7"/>
      <c r="E27" s="7"/>
      <c r="F27" s="7"/>
      <c r="G27" s="7"/>
      <c r="H27" s="7"/>
      <c r="I27" s="7"/>
      <c r="J27" s="7"/>
      <c r="K27" s="7"/>
      <c r="L27" s="7" t="s">
        <v>65</v>
      </c>
      <c r="M27" s="7"/>
      <c r="N27" s="7"/>
      <c r="O27" s="7"/>
      <c r="P27" s="7"/>
      <c r="Q27" s="7"/>
      <c r="R27" s="7"/>
      <c r="S27" s="7"/>
      <c r="T27" s="7"/>
      <c r="U27" s="7" t="s">
        <v>65</v>
      </c>
      <c r="V27" s="7"/>
      <c r="W27" s="7"/>
      <c r="X27" s="7"/>
      <c r="Y27" s="7"/>
      <c r="Z27" s="7"/>
      <c r="AA27" s="7"/>
      <c r="AB27" s="7"/>
      <c r="AC27" s="7"/>
      <c r="AD27" s="7" t="s">
        <v>65</v>
      </c>
      <c r="AE27" s="7"/>
      <c r="AF27" s="7"/>
    </row>
    <row r="28" spans="1:32">
      <c r="A28" s="7"/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  <c r="AA28" s="7"/>
      <c r="AB28" s="7"/>
      <c r="AC28" s="7"/>
      <c r="AD28" s="7"/>
      <c r="AE28" s="7"/>
      <c r="AF28" s="7"/>
    </row>
    <row r="29" spans="1:32">
      <c r="A29" s="7"/>
      <c r="B29" s="7"/>
      <c r="C29" s="7"/>
      <c r="D29" s="7"/>
      <c r="E29" s="7"/>
      <c r="F29" s="7"/>
      <c r="G29" s="7"/>
      <c r="H29" s="7"/>
      <c r="I29" s="7"/>
      <c r="J29" s="7" t="s">
        <v>66</v>
      </c>
      <c r="K29" s="7"/>
      <c r="L29" s="7">
        <v>2.972085E-2</v>
      </c>
      <c r="M29" s="7"/>
      <c r="N29" s="7"/>
      <c r="O29" s="7"/>
      <c r="P29" s="7"/>
      <c r="Q29" s="7"/>
      <c r="R29" s="7"/>
      <c r="S29" s="7" t="s">
        <v>66</v>
      </c>
      <c r="T29" s="7"/>
      <c r="U29" s="7">
        <v>1.9593875E-2</v>
      </c>
      <c r="V29" s="7"/>
      <c r="W29" s="7"/>
      <c r="X29" s="7"/>
      <c r="Y29" s="7"/>
      <c r="Z29" s="7"/>
      <c r="AA29" s="7"/>
      <c r="AB29" s="7" t="s">
        <v>66</v>
      </c>
      <c r="AC29" s="7"/>
      <c r="AD29" s="7">
        <v>6.6517599999999996E-4</v>
      </c>
      <c r="AE29" s="7"/>
      <c r="AF29" s="7"/>
    </row>
    <row r="30" spans="1:32">
      <c r="A30" s="7"/>
      <c r="B30" s="7"/>
      <c r="C30" s="7"/>
      <c r="D30" s="7"/>
      <c r="E30" s="7"/>
      <c r="F30" s="7"/>
      <c r="G30" s="7"/>
      <c r="H30" s="7"/>
      <c r="I30" s="7"/>
      <c r="J30" s="7" t="s">
        <v>67</v>
      </c>
      <c r="K30" s="7"/>
      <c r="L30" s="7">
        <v>0.10642510600000001</v>
      </c>
      <c r="M30" s="7"/>
      <c r="N30" s="7"/>
      <c r="O30" s="7"/>
      <c r="P30" s="7"/>
      <c r="Q30" s="7"/>
      <c r="R30" s="7"/>
      <c r="S30" s="7" t="s">
        <v>67</v>
      </c>
      <c r="T30" s="7"/>
      <c r="U30" s="7">
        <v>5.8386980999999998E-2</v>
      </c>
      <c r="V30" s="7"/>
      <c r="W30" s="7"/>
      <c r="X30" s="7"/>
      <c r="Y30" s="7"/>
      <c r="Z30" s="7"/>
      <c r="AA30" s="7"/>
      <c r="AB30" s="7" t="s">
        <v>67</v>
      </c>
      <c r="AC30" s="7"/>
      <c r="AD30" s="7">
        <v>1.660761E-3</v>
      </c>
      <c r="AE30" s="7"/>
      <c r="AF30" s="7"/>
    </row>
    <row r="31" spans="1:32">
      <c r="A31" s="7"/>
      <c r="B31" s="7"/>
      <c r="C31" s="7"/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  <c r="AA31" s="7"/>
      <c r="AB31" s="7"/>
      <c r="AC31" s="7"/>
      <c r="AD31" s="7"/>
      <c r="AE31" s="7"/>
      <c r="AF31" s="7"/>
    </row>
    <row r="32" spans="1:32">
      <c r="A32" s="7"/>
      <c r="B32" s="7"/>
      <c r="C32" s="7"/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  <c r="AA32" s="7"/>
      <c r="AB32" s="7"/>
      <c r="AC32" s="7"/>
      <c r="AD32" s="7"/>
      <c r="AE32" s="7"/>
      <c r="AF32" s="7"/>
    </row>
    <row r="33" spans="1:32">
      <c r="A33" s="7"/>
      <c r="B33" s="7"/>
      <c r="C33" s="7"/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  <c r="AA33" s="7"/>
      <c r="AB33" s="7"/>
      <c r="AC33" s="7"/>
      <c r="AD33" s="7"/>
      <c r="AE33" s="7"/>
      <c r="AF33" s="7"/>
    </row>
    <row r="34" spans="1:32">
      <c r="A34" s="7"/>
      <c r="B34" s="7"/>
      <c r="C34" s="7"/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  <c r="AA34" s="7"/>
      <c r="AB34" s="7"/>
      <c r="AC34" s="7"/>
      <c r="AD34" s="7"/>
      <c r="AE34" s="7"/>
      <c r="AF34" s="7"/>
    </row>
    <row r="35" spans="1:32">
      <c r="A35" s="7"/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  <c r="AA35" s="7"/>
      <c r="AB35" s="7"/>
      <c r="AC35" s="7"/>
      <c r="AD35" s="7"/>
      <c r="AE35" s="7"/>
      <c r="AF35" s="7"/>
    </row>
    <row r="36" spans="1:32">
      <c r="A36" s="7"/>
      <c r="B36" s="7"/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  <c r="AD36" s="7"/>
      <c r="AE36" s="7"/>
      <c r="AF36" s="7"/>
    </row>
    <row r="37" spans="1:32">
      <c r="A37" s="7"/>
      <c r="B37" s="7"/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  <c r="AB37" s="7"/>
      <c r="AC37" s="7"/>
      <c r="AD37" s="7"/>
      <c r="AE37" s="7"/>
      <c r="AF37" s="7"/>
    </row>
    <row r="38" spans="1:32">
      <c r="A38" s="7"/>
      <c r="B38" s="7"/>
      <c r="C38" s="7"/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  <c r="AA38" s="7"/>
      <c r="AB38" s="7"/>
      <c r="AC38" s="7"/>
      <c r="AD38" s="7"/>
      <c r="AE38" s="7"/>
      <c r="AF38" s="7"/>
    </row>
    <row r="39" spans="1:32">
      <c r="A39" s="7"/>
      <c r="B39" s="7"/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  <c r="AA39" s="7"/>
      <c r="AB39" s="7"/>
      <c r="AC39" s="7"/>
      <c r="AD39" s="7"/>
      <c r="AE39" s="7"/>
      <c r="AF39" s="7"/>
    </row>
  </sheetData>
  <mergeCells count="3">
    <mergeCell ref="F6:N6"/>
    <mergeCell ref="O6:W6"/>
    <mergeCell ref="X6:AF6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5 - Fig Supp 1a and 1b</vt:lpstr>
      <vt:lpstr>Figure 5 - Fig Supp 1c and 1d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atrick O'Hern</cp:lastModifiedBy>
  <dcterms:created xsi:type="dcterms:W3CDTF">2016-08-24T14:34:31Z</dcterms:created>
  <dcterms:modified xsi:type="dcterms:W3CDTF">2017-03-22T16:10:36Z</dcterms:modified>
</cp:coreProperties>
</file>